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. Regions of CN=2" sheetId="1" state="visible" r:id="rId2"/>
    <sheet name="Table 2. Variant Regions" sheetId="2" state="visible" r:id="rId3"/>
    <sheet name="Figure 2. qPCR and Birdsuit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6" uniqueCount="72">
  <si>
    <t xml:space="preserve">Assay</t>
  </si>
  <si>
    <t xml:space="preserve">Sample</t>
  </si>
  <si>
    <t xml:space="preserve">Chromosome</t>
  </si>
  <si>
    <t xml:space="preserve">Probe location (bp)</t>
  </si>
  <si>
    <t xml:space="preserve">ΔΔCt</t>
  </si>
  <si>
    <t xml:space="preserve">CN Predicted</t>
  </si>
  <si>
    <t xml:space="preserve">Confidence</t>
  </si>
  <si>
    <t xml:space="preserve">Birdsuite</t>
  </si>
  <si>
    <t xml:space="preserve">GTC</t>
  </si>
  <si>
    <t xml:space="preserve">Partek</t>
  </si>
  <si>
    <t xml:space="preserve">Hs05814268</t>
  </si>
  <si>
    <t xml:space="preserve">&gt; 0.99</t>
  </si>
  <si>
    <t xml:space="preserve">J104</t>
  </si>
  <si>
    <t xml:space="preserve">&gt;0.99</t>
  </si>
  <si>
    <t xml:space="preserve">J114</t>
  </si>
  <si>
    <t xml:space="preserve">J119</t>
  </si>
  <si>
    <t xml:space="preserve">J120</t>
  </si>
  <si>
    <t xml:space="preserve">J121</t>
  </si>
  <si>
    <t xml:space="preserve">J122</t>
  </si>
  <si>
    <t xml:space="preserve">J130</t>
  </si>
  <si>
    <t xml:space="preserve">J133</t>
  </si>
  <si>
    <t xml:space="preserve">J134</t>
  </si>
  <si>
    <t xml:space="preserve">J138</t>
  </si>
  <si>
    <t xml:space="preserve">J149</t>
  </si>
  <si>
    <t xml:space="preserve">NH</t>
  </si>
  <si>
    <t xml:space="preserve">SRA001</t>
  </si>
  <si>
    <t xml:space="preserve">SRA002</t>
  </si>
  <si>
    <t xml:space="preserve">SRA003</t>
  </si>
  <si>
    <t xml:space="preserve">SRA004</t>
  </si>
  <si>
    <t xml:space="preserve">SRA006</t>
  </si>
  <si>
    <t xml:space="preserve">SRA007</t>
  </si>
  <si>
    <t xml:space="preserve">ZO</t>
  </si>
  <si>
    <t xml:space="preserve">PIK3CA-ANY</t>
  </si>
  <si>
    <t xml:space="preserve">J103</t>
  </si>
  <si>
    <t xml:space="preserve">J112</t>
  </si>
  <si>
    <t xml:space="preserve">Hs03609602</t>
  </si>
  <si>
    <t xml:space="preserve">BC040327</t>
  </si>
  <si>
    <t xml:space="preserve">T1D_Chr7_ANY</t>
  </si>
  <si>
    <t xml:space="preserve">Hs04351655</t>
  </si>
  <si>
    <t xml:space="preserve">T1D_Chr9_ANY</t>
  </si>
  <si>
    <t xml:space="preserve">Hs06372538</t>
  </si>
  <si>
    <t xml:space="preserve">Hs03298240</t>
  </si>
  <si>
    <t xml:space="preserve">Hs03172318</t>
  </si>
  <si>
    <t xml:space="preserve">Hs05443340</t>
  </si>
  <si>
    <t xml:space="preserve">Hs05412190</t>
  </si>
  <si>
    <t xml:space="preserve">C16v1.3_CCE924B_F</t>
  </si>
  <si>
    <t xml:space="preserve">Hs04045482</t>
  </si>
  <si>
    <t xml:space="preserve">Hs04497042</t>
  </si>
  <si>
    <t xml:space="preserve">FAM19A5-ANY</t>
  </si>
  <si>
    <t xml:space="preserve">Hs03085145</t>
  </si>
  <si>
    <t xml:space="preserve">Hs03488384</t>
  </si>
  <si>
    <t xml:space="preserve">2</t>
  </si>
  <si>
    <t xml:space="preserve">Hs04989338</t>
  </si>
  <si>
    <t xml:space="preserve">Hs03694840</t>
  </si>
  <si>
    <t xml:space="preserve">SIGLEC5-5-ANY</t>
  </si>
  <si>
    <t xml:space="preserve">SIGLEC14-3-ANY</t>
  </si>
  <si>
    <t xml:space="preserve">4</t>
  </si>
  <si>
    <t xml:space="preserve">SIRPB1-Mi7-ANY</t>
  </si>
  <si>
    <t xml:space="preserve">DDTL-3UTR-ANY</t>
  </si>
  <si>
    <t xml:space="preserve">Hs001004</t>
  </si>
  <si>
    <t xml:space="preserve">BC040327-ANY</t>
  </si>
  <si>
    <t xml:space="preserve">n/a</t>
  </si>
  <si>
    <t xml:space="preserve"> 01-18</t>
  </si>
  <si>
    <t xml:space="preserve"> 01-31</t>
  </si>
  <si>
    <t xml:space="preserve"> 10-18</t>
  </si>
  <si>
    <t xml:space="preserve"> 10-21</t>
  </si>
  <si>
    <t xml:space="preserve"> 10-34</t>
  </si>
  <si>
    <t xml:space="preserve"> 10-37</t>
  </si>
  <si>
    <t xml:space="preserve"> 10-46</t>
  </si>
  <si>
    <t xml:space="preserve"> 10-49</t>
  </si>
  <si>
    <t xml:space="preserve"> 10-62</t>
  </si>
  <si>
    <t xml:space="preserve">Hs03851031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(* #,##0.00_);_(* \(#,##0.00\);_(* \-??_);_(@_)"/>
    <numFmt numFmtId="166" formatCode="_(* #,##0_);_(* \(#,##0\);_(* \-??_);_(@_)"/>
    <numFmt numFmtId="167" formatCode="0.00"/>
    <numFmt numFmtId="168" formatCode="0"/>
    <numFmt numFmtId="169" formatCode="@"/>
    <numFmt numFmtId="170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7"/>
  <sheetViews>
    <sheetView showFormulas="false" showGridLines="true" showRowColHeaders="true" showZeros="true" rightToLeft="false" tabSelected="true" showOutlineSymbols="true" defaultGridColor="true" view="normal" topLeftCell="A197" colorId="64" zoomScale="100" zoomScaleNormal="100" zoomScalePageLayoutView="100" workbookViewId="0">
      <selection pane="topLeft" activeCell="J232" activeCellId="0" sqref="J232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8.66"/>
    <col collapsed="false" customWidth="true" hidden="false" outlineLevel="0" max="2" min="2" style="0" width="10.99"/>
    <col collapsed="false" customWidth="true" hidden="false" outlineLevel="0" max="3" min="3" style="1" width="14.82"/>
    <col collapsed="false" customWidth="true" hidden="false" outlineLevel="0" max="4" min="4" style="0" width="19.15"/>
    <col collapsed="false" customWidth="true" hidden="false" outlineLevel="0" max="5" min="5" style="0" width="9.15"/>
    <col collapsed="false" customWidth="true" hidden="false" outlineLevel="0" max="6" min="6" style="1" width="13.49"/>
    <col collapsed="false" customWidth="true" hidden="false" outlineLevel="0" max="7" min="7" style="2" width="13.49"/>
    <col collapsed="false" customWidth="true" hidden="false" outlineLevel="0" max="8" min="8" style="1" width="13.49"/>
    <col collapsed="false" customWidth="true" hidden="false" outlineLevel="0" max="9" min="9" style="0" width="13.49"/>
    <col collapsed="false" customWidth="true" hidden="false" outlineLevel="0" max="11" min="10" style="1" width="13.49"/>
  </cols>
  <sheetData>
    <row r="1" s="8" customFormat="true" ht="14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4" t="s">
        <v>6</v>
      </c>
      <c r="H1" s="4" t="s">
        <v>7</v>
      </c>
      <c r="I1" s="3" t="s">
        <v>6</v>
      </c>
      <c r="J1" s="7" t="s">
        <v>8</v>
      </c>
      <c r="K1" s="4" t="s">
        <v>9</v>
      </c>
    </row>
    <row r="2" s="15" customFormat="true" ht="14" hidden="false" customHeight="false" outlineLevel="0" collapsed="false">
      <c r="A2" s="9" t="s">
        <v>10</v>
      </c>
      <c r="B2" s="10" t="n">
        <v>28</v>
      </c>
      <c r="C2" s="10" t="n">
        <v>2</v>
      </c>
      <c r="D2" s="11" t="n">
        <v>240032091</v>
      </c>
      <c r="E2" s="12" t="n">
        <v>1.97</v>
      </c>
      <c r="F2" s="13" t="n">
        <v>2</v>
      </c>
      <c r="G2" s="14" t="s">
        <v>11</v>
      </c>
      <c r="H2" s="10" t="n">
        <v>2</v>
      </c>
      <c r="I2" s="9" t="n">
        <v>9491</v>
      </c>
      <c r="J2" s="13" t="n">
        <v>2</v>
      </c>
      <c r="K2" s="10" t="n">
        <v>2</v>
      </c>
    </row>
    <row r="3" s="15" customFormat="true" ht="14" hidden="false" customHeight="false" outlineLevel="0" collapsed="false">
      <c r="A3" s="9" t="s">
        <v>10</v>
      </c>
      <c r="B3" s="10" t="n">
        <v>29</v>
      </c>
      <c r="C3" s="10" t="n">
        <v>2</v>
      </c>
      <c r="D3" s="11" t="n">
        <v>240032091</v>
      </c>
      <c r="E3" s="12" t="n">
        <v>1.93</v>
      </c>
      <c r="F3" s="13" t="n">
        <v>2</v>
      </c>
      <c r="G3" s="14" t="s">
        <v>11</v>
      </c>
      <c r="H3" s="10" t="n">
        <v>2</v>
      </c>
      <c r="I3" s="9" t="n">
        <v>27011</v>
      </c>
      <c r="J3" s="13" t="n">
        <v>2</v>
      </c>
      <c r="K3" s="10" t="n">
        <v>2</v>
      </c>
      <c r="M3" s="16"/>
    </row>
    <row r="4" s="15" customFormat="true" ht="14" hidden="false" customHeight="false" outlineLevel="0" collapsed="false">
      <c r="A4" s="9" t="s">
        <v>10</v>
      </c>
      <c r="B4" s="10" t="n">
        <v>30</v>
      </c>
      <c r="C4" s="10" t="n">
        <v>2</v>
      </c>
      <c r="D4" s="11" t="n">
        <v>240032091</v>
      </c>
      <c r="E4" s="12" t="n">
        <v>1.96</v>
      </c>
      <c r="F4" s="13" t="n">
        <v>2</v>
      </c>
      <c r="G4" s="14" t="s">
        <v>11</v>
      </c>
      <c r="H4" s="17" t="n">
        <v>2</v>
      </c>
      <c r="I4" s="18" t="n">
        <v>35931</v>
      </c>
      <c r="J4" s="13" t="n">
        <v>2</v>
      </c>
      <c r="K4" s="10" t="n">
        <v>2</v>
      </c>
      <c r="M4" s="19"/>
    </row>
    <row r="5" s="15" customFormat="true" ht="14" hidden="false" customHeight="false" outlineLevel="0" collapsed="false">
      <c r="A5" s="9" t="s">
        <v>10</v>
      </c>
      <c r="B5" s="10" t="n">
        <v>31</v>
      </c>
      <c r="C5" s="10" t="n">
        <v>2</v>
      </c>
      <c r="D5" s="11" t="n">
        <v>240032091</v>
      </c>
      <c r="E5" s="12" t="n">
        <v>1.94</v>
      </c>
      <c r="F5" s="13" t="n">
        <v>2</v>
      </c>
      <c r="G5" s="14" t="s">
        <v>11</v>
      </c>
      <c r="H5" s="17" t="n">
        <v>2</v>
      </c>
      <c r="I5" s="18" t="n">
        <v>15661</v>
      </c>
      <c r="J5" s="13" t="n">
        <v>2</v>
      </c>
      <c r="K5" s="10" t="n">
        <v>2</v>
      </c>
    </row>
    <row r="6" s="15" customFormat="true" ht="14" hidden="false" customHeight="false" outlineLevel="0" collapsed="false">
      <c r="A6" s="9" t="s">
        <v>10</v>
      </c>
      <c r="B6" s="10" t="n">
        <v>32</v>
      </c>
      <c r="C6" s="10" t="n">
        <v>2</v>
      </c>
      <c r="D6" s="11" t="n">
        <v>240032091</v>
      </c>
      <c r="E6" s="12" t="n">
        <v>1.82</v>
      </c>
      <c r="F6" s="13" t="n">
        <v>2</v>
      </c>
      <c r="G6" s="14" t="s">
        <v>11</v>
      </c>
      <c r="H6" s="17" t="n">
        <v>2</v>
      </c>
      <c r="I6" s="18" t="n">
        <v>4444</v>
      </c>
      <c r="J6" s="13" t="n">
        <v>2</v>
      </c>
      <c r="K6" s="10" t="n">
        <v>2</v>
      </c>
    </row>
    <row r="7" s="15" customFormat="true" ht="14" hidden="false" customHeight="false" outlineLevel="0" collapsed="false">
      <c r="A7" s="9" t="s">
        <v>10</v>
      </c>
      <c r="B7" s="10" t="n">
        <v>33</v>
      </c>
      <c r="C7" s="10" t="n">
        <v>2</v>
      </c>
      <c r="D7" s="11" t="n">
        <v>240032091</v>
      </c>
      <c r="E7" s="12" t="n">
        <v>2.13</v>
      </c>
      <c r="F7" s="13" t="n">
        <v>2</v>
      </c>
      <c r="G7" s="14" t="s">
        <v>11</v>
      </c>
      <c r="H7" s="17" t="n">
        <v>2</v>
      </c>
      <c r="I7" s="18" t="n">
        <v>12620</v>
      </c>
      <c r="J7" s="13" t="n">
        <v>2</v>
      </c>
      <c r="K7" s="10" t="n">
        <v>2</v>
      </c>
    </row>
    <row r="8" s="15" customFormat="true" ht="14" hidden="false" customHeight="false" outlineLevel="0" collapsed="false">
      <c r="A8" s="9" t="s">
        <v>10</v>
      </c>
      <c r="B8" s="10" t="n">
        <v>34</v>
      </c>
      <c r="C8" s="10" t="n">
        <v>2</v>
      </c>
      <c r="D8" s="11" t="n">
        <v>240032091</v>
      </c>
      <c r="E8" s="12" t="n">
        <v>1.98</v>
      </c>
      <c r="F8" s="13" t="n">
        <v>2</v>
      </c>
      <c r="G8" s="14" t="s">
        <v>11</v>
      </c>
      <c r="H8" s="17" t="n">
        <v>2</v>
      </c>
      <c r="I8" s="18" t="n">
        <v>2395</v>
      </c>
      <c r="J8" s="13" t="n">
        <v>2</v>
      </c>
      <c r="K8" s="10" t="n">
        <v>2</v>
      </c>
    </row>
    <row r="9" s="15" customFormat="true" ht="14" hidden="false" customHeight="false" outlineLevel="0" collapsed="false">
      <c r="A9" s="9" t="s">
        <v>10</v>
      </c>
      <c r="B9" s="10" t="n">
        <v>36</v>
      </c>
      <c r="C9" s="10" t="n">
        <v>2</v>
      </c>
      <c r="D9" s="11" t="n">
        <v>240032091</v>
      </c>
      <c r="E9" s="12" t="n">
        <v>2.07</v>
      </c>
      <c r="F9" s="13" t="n">
        <v>2</v>
      </c>
      <c r="G9" s="14" t="s">
        <v>11</v>
      </c>
      <c r="H9" s="17" t="n">
        <v>2</v>
      </c>
      <c r="I9" s="18" t="n">
        <v>8271</v>
      </c>
      <c r="J9" s="13" t="n">
        <v>2</v>
      </c>
      <c r="K9" s="10" t="n">
        <v>2</v>
      </c>
    </row>
    <row r="10" s="15" customFormat="true" ht="14" hidden="false" customHeight="false" outlineLevel="0" collapsed="false">
      <c r="A10" s="9" t="s">
        <v>10</v>
      </c>
      <c r="B10" s="10" t="n">
        <v>37</v>
      </c>
      <c r="C10" s="10" t="n">
        <v>2</v>
      </c>
      <c r="D10" s="11" t="n">
        <v>240032091</v>
      </c>
      <c r="E10" s="12" t="n">
        <v>2.09</v>
      </c>
      <c r="F10" s="13" t="n">
        <v>2</v>
      </c>
      <c r="G10" s="14" t="s">
        <v>11</v>
      </c>
      <c r="H10" s="17" t="n">
        <v>2</v>
      </c>
      <c r="I10" s="18" t="n">
        <v>17033</v>
      </c>
      <c r="J10" s="13" t="n">
        <v>2</v>
      </c>
      <c r="K10" s="10" t="n">
        <v>2</v>
      </c>
    </row>
    <row r="11" s="15" customFormat="true" ht="14" hidden="false" customHeight="false" outlineLevel="0" collapsed="false">
      <c r="A11" s="9" t="s">
        <v>10</v>
      </c>
      <c r="B11" s="10" t="s">
        <v>12</v>
      </c>
      <c r="C11" s="10" t="n">
        <v>2</v>
      </c>
      <c r="D11" s="11" t="n">
        <v>240032091</v>
      </c>
      <c r="E11" s="12" t="n">
        <v>0.92</v>
      </c>
      <c r="F11" s="20" t="n">
        <v>1</v>
      </c>
      <c r="G11" s="14" t="s">
        <v>13</v>
      </c>
      <c r="H11" s="17" t="n">
        <v>2</v>
      </c>
      <c r="I11" s="18" t="n">
        <v>47513</v>
      </c>
      <c r="J11" s="13" t="n">
        <v>2</v>
      </c>
      <c r="K11" s="10" t="n">
        <v>2</v>
      </c>
    </row>
    <row r="12" s="15" customFormat="true" ht="14" hidden="false" customHeight="false" outlineLevel="0" collapsed="false">
      <c r="A12" s="9" t="s">
        <v>10</v>
      </c>
      <c r="B12" s="10" t="s">
        <v>14</v>
      </c>
      <c r="C12" s="10" t="n">
        <v>2</v>
      </c>
      <c r="D12" s="11" t="n">
        <v>240032091</v>
      </c>
      <c r="E12" s="12" t="n">
        <v>1.86</v>
      </c>
      <c r="F12" s="13" t="n">
        <v>2</v>
      </c>
      <c r="G12" s="14" t="s">
        <v>11</v>
      </c>
      <c r="H12" s="17" t="n">
        <v>2</v>
      </c>
      <c r="I12" s="18" t="n">
        <v>43194</v>
      </c>
      <c r="J12" s="13" t="n">
        <v>2</v>
      </c>
      <c r="K12" s="10" t="n">
        <v>2</v>
      </c>
    </row>
    <row r="13" s="15" customFormat="true" ht="14" hidden="false" customHeight="false" outlineLevel="0" collapsed="false">
      <c r="A13" s="9" t="s">
        <v>10</v>
      </c>
      <c r="B13" s="10" t="s">
        <v>15</v>
      </c>
      <c r="C13" s="10" t="n">
        <v>2</v>
      </c>
      <c r="D13" s="11" t="n">
        <v>240032091</v>
      </c>
      <c r="E13" s="12" t="n">
        <v>1.05</v>
      </c>
      <c r="F13" s="13" t="n">
        <v>1</v>
      </c>
      <c r="G13" s="14" t="s">
        <v>11</v>
      </c>
      <c r="H13" s="17" t="n">
        <v>2</v>
      </c>
      <c r="I13" s="18" t="n">
        <v>22062</v>
      </c>
      <c r="J13" s="13" t="n">
        <v>2</v>
      </c>
      <c r="K13" s="10" t="n">
        <v>2</v>
      </c>
    </row>
    <row r="14" s="15" customFormat="true" ht="14" hidden="false" customHeight="false" outlineLevel="0" collapsed="false">
      <c r="A14" s="9" t="s">
        <v>10</v>
      </c>
      <c r="B14" s="10" t="s">
        <v>16</v>
      </c>
      <c r="C14" s="10" t="n">
        <v>2</v>
      </c>
      <c r="D14" s="11" t="n">
        <v>240032091</v>
      </c>
      <c r="E14" s="12" t="n">
        <v>1.73</v>
      </c>
      <c r="F14" s="13" t="n">
        <v>2</v>
      </c>
      <c r="G14" s="14" t="s">
        <v>11</v>
      </c>
      <c r="H14" s="17" t="n">
        <v>2</v>
      </c>
      <c r="I14" s="18" t="n">
        <v>22204</v>
      </c>
      <c r="J14" s="13" t="n">
        <v>2</v>
      </c>
      <c r="K14" s="10" t="n">
        <v>2</v>
      </c>
    </row>
    <row r="15" s="15" customFormat="true" ht="14" hidden="false" customHeight="false" outlineLevel="0" collapsed="false">
      <c r="A15" s="9" t="s">
        <v>10</v>
      </c>
      <c r="B15" s="10" t="s">
        <v>17</v>
      </c>
      <c r="C15" s="10" t="n">
        <v>2</v>
      </c>
      <c r="D15" s="11" t="n">
        <v>240032091</v>
      </c>
      <c r="E15" s="12" t="n">
        <v>1.93</v>
      </c>
      <c r="F15" s="13" t="n">
        <v>2</v>
      </c>
      <c r="G15" s="14" t="s">
        <v>11</v>
      </c>
      <c r="H15" s="17" t="n">
        <v>2</v>
      </c>
      <c r="I15" s="18" t="n">
        <v>12816</v>
      </c>
      <c r="J15" s="13" t="n">
        <v>2</v>
      </c>
      <c r="K15" s="10" t="n">
        <v>2</v>
      </c>
    </row>
    <row r="16" s="15" customFormat="true" ht="14" hidden="false" customHeight="false" outlineLevel="0" collapsed="false">
      <c r="A16" s="9" t="s">
        <v>10</v>
      </c>
      <c r="B16" s="10" t="s">
        <v>18</v>
      </c>
      <c r="C16" s="10" t="n">
        <v>2</v>
      </c>
      <c r="D16" s="11" t="n">
        <v>240032091</v>
      </c>
      <c r="E16" s="12" t="n">
        <v>2.01</v>
      </c>
      <c r="F16" s="13" t="n">
        <v>2</v>
      </c>
      <c r="G16" s="14" t="s">
        <v>11</v>
      </c>
      <c r="H16" s="17" t="n">
        <v>2</v>
      </c>
      <c r="I16" s="18" t="n">
        <v>8090</v>
      </c>
      <c r="J16" s="13" t="n">
        <v>2</v>
      </c>
      <c r="K16" s="10" t="n">
        <v>2</v>
      </c>
    </row>
    <row r="17" s="15" customFormat="true" ht="14" hidden="false" customHeight="false" outlineLevel="0" collapsed="false">
      <c r="A17" s="9" t="s">
        <v>10</v>
      </c>
      <c r="B17" s="10" t="s">
        <v>19</v>
      </c>
      <c r="C17" s="10" t="n">
        <v>2</v>
      </c>
      <c r="D17" s="11" t="n">
        <v>240032091</v>
      </c>
      <c r="E17" s="12" t="n">
        <v>1.8</v>
      </c>
      <c r="F17" s="13" t="n">
        <v>2</v>
      </c>
      <c r="G17" s="14" t="s">
        <v>11</v>
      </c>
      <c r="H17" s="17" t="n">
        <v>2</v>
      </c>
      <c r="I17" s="18" t="n">
        <v>14441</v>
      </c>
      <c r="J17" s="13" t="n">
        <v>2</v>
      </c>
      <c r="K17" s="10" t="n">
        <v>2</v>
      </c>
    </row>
    <row r="18" s="15" customFormat="true" ht="14" hidden="false" customHeight="false" outlineLevel="0" collapsed="false">
      <c r="A18" s="9" t="s">
        <v>10</v>
      </c>
      <c r="B18" s="10" t="s">
        <v>20</v>
      </c>
      <c r="C18" s="10" t="n">
        <v>2</v>
      </c>
      <c r="D18" s="11" t="n">
        <v>240032091</v>
      </c>
      <c r="E18" s="12" t="n">
        <v>1.77</v>
      </c>
      <c r="F18" s="13" t="n">
        <v>2</v>
      </c>
      <c r="G18" s="14" t="s">
        <v>11</v>
      </c>
      <c r="H18" s="17" t="n">
        <v>2</v>
      </c>
      <c r="I18" s="18" t="n">
        <v>22497</v>
      </c>
      <c r="J18" s="13" t="n">
        <v>2</v>
      </c>
      <c r="K18" s="10" t="n">
        <v>2</v>
      </c>
    </row>
    <row r="19" s="15" customFormat="true" ht="14" hidden="false" customHeight="false" outlineLevel="0" collapsed="false">
      <c r="A19" s="9" t="s">
        <v>10</v>
      </c>
      <c r="B19" s="10" t="s">
        <v>21</v>
      </c>
      <c r="C19" s="10" t="n">
        <v>2</v>
      </c>
      <c r="D19" s="11" t="n">
        <v>240032091</v>
      </c>
      <c r="E19" s="12" t="n">
        <v>1.69</v>
      </c>
      <c r="F19" s="13" t="n">
        <v>2</v>
      </c>
      <c r="G19" s="14" t="s">
        <v>11</v>
      </c>
      <c r="H19" s="17" t="n">
        <v>2</v>
      </c>
      <c r="I19" s="18" t="n">
        <v>7540</v>
      </c>
      <c r="J19" s="13" t="n">
        <v>2</v>
      </c>
      <c r="K19" s="10" t="n">
        <v>2</v>
      </c>
    </row>
    <row r="20" s="15" customFormat="true" ht="14" hidden="false" customHeight="false" outlineLevel="0" collapsed="false">
      <c r="A20" s="9" t="s">
        <v>10</v>
      </c>
      <c r="B20" s="10" t="s">
        <v>22</v>
      </c>
      <c r="C20" s="10" t="n">
        <v>2</v>
      </c>
      <c r="D20" s="11" t="n">
        <v>240032091</v>
      </c>
      <c r="E20" s="12" t="n">
        <v>1.76</v>
      </c>
      <c r="F20" s="13" t="n">
        <v>2</v>
      </c>
      <c r="G20" s="14" t="s">
        <v>11</v>
      </c>
      <c r="H20" s="17" t="n">
        <v>2</v>
      </c>
      <c r="I20" s="18" t="n">
        <v>45323</v>
      </c>
      <c r="J20" s="13" t="n">
        <v>2</v>
      </c>
      <c r="K20" s="10" t="n">
        <v>2</v>
      </c>
    </row>
    <row r="21" s="15" customFormat="true" ht="14" hidden="false" customHeight="false" outlineLevel="0" collapsed="false">
      <c r="A21" s="9" t="s">
        <v>10</v>
      </c>
      <c r="B21" s="10" t="s">
        <v>23</v>
      </c>
      <c r="C21" s="10" t="n">
        <v>2</v>
      </c>
      <c r="D21" s="11" t="n">
        <v>240032091</v>
      </c>
      <c r="E21" s="12" t="n">
        <v>1.05</v>
      </c>
      <c r="F21" s="13" t="n">
        <v>1</v>
      </c>
      <c r="G21" s="14" t="s">
        <v>11</v>
      </c>
      <c r="H21" s="17" t="n">
        <v>2</v>
      </c>
      <c r="I21" s="18" t="n">
        <v>8129</v>
      </c>
      <c r="J21" s="13" t="n">
        <v>2</v>
      </c>
      <c r="K21" s="10" t="n">
        <v>2</v>
      </c>
    </row>
    <row r="22" s="15" customFormat="true" ht="14" hidden="false" customHeight="false" outlineLevel="0" collapsed="false">
      <c r="A22" s="9" t="s">
        <v>10</v>
      </c>
      <c r="B22" s="10" t="s">
        <v>24</v>
      </c>
      <c r="C22" s="10" t="n">
        <v>2</v>
      </c>
      <c r="D22" s="11" t="n">
        <v>240032091</v>
      </c>
      <c r="E22" s="12" t="n">
        <v>1.01</v>
      </c>
      <c r="F22" s="13" t="n">
        <v>1</v>
      </c>
      <c r="G22" s="14" t="s">
        <v>11</v>
      </c>
      <c r="H22" s="17" t="n">
        <v>2</v>
      </c>
      <c r="I22" s="18" t="n">
        <v>29868</v>
      </c>
      <c r="J22" s="13" t="n">
        <v>2</v>
      </c>
      <c r="K22" s="10" t="n">
        <v>2</v>
      </c>
    </row>
    <row r="23" s="15" customFormat="true" ht="14" hidden="false" customHeight="false" outlineLevel="0" collapsed="false">
      <c r="A23" s="9" t="s">
        <v>10</v>
      </c>
      <c r="B23" s="10" t="s">
        <v>25</v>
      </c>
      <c r="C23" s="10" t="n">
        <v>2</v>
      </c>
      <c r="D23" s="11" t="n">
        <v>240032091</v>
      </c>
      <c r="E23" s="12" t="n">
        <v>1.88</v>
      </c>
      <c r="F23" s="13" t="n">
        <v>2</v>
      </c>
      <c r="G23" s="14" t="s">
        <v>11</v>
      </c>
      <c r="H23" s="17" t="n">
        <v>2</v>
      </c>
      <c r="I23" s="18" t="n">
        <v>21873</v>
      </c>
      <c r="J23" s="13" t="n">
        <v>2</v>
      </c>
      <c r="K23" s="10" t="n">
        <v>2</v>
      </c>
    </row>
    <row r="24" s="15" customFormat="true" ht="14" hidden="false" customHeight="false" outlineLevel="0" collapsed="false">
      <c r="A24" s="9" t="s">
        <v>10</v>
      </c>
      <c r="B24" s="10" t="s">
        <v>26</v>
      </c>
      <c r="C24" s="10" t="n">
        <v>2</v>
      </c>
      <c r="D24" s="11" t="n">
        <v>240032091</v>
      </c>
      <c r="E24" s="12" t="n">
        <v>1.87</v>
      </c>
      <c r="F24" s="13" t="n">
        <v>2</v>
      </c>
      <c r="G24" s="14" t="s">
        <v>11</v>
      </c>
      <c r="H24" s="17" t="n">
        <v>2</v>
      </c>
      <c r="I24" s="18" t="n">
        <v>5144</v>
      </c>
      <c r="J24" s="13" t="n">
        <v>2</v>
      </c>
      <c r="K24" s="10" t="n">
        <v>2</v>
      </c>
    </row>
    <row r="25" s="15" customFormat="true" ht="14" hidden="false" customHeight="false" outlineLevel="0" collapsed="false">
      <c r="A25" s="9" t="s">
        <v>10</v>
      </c>
      <c r="B25" s="10" t="s">
        <v>27</v>
      </c>
      <c r="C25" s="10" t="n">
        <v>2</v>
      </c>
      <c r="D25" s="11" t="n">
        <v>240032091</v>
      </c>
      <c r="E25" s="12" t="n">
        <v>1.91</v>
      </c>
      <c r="F25" s="13" t="n">
        <v>2</v>
      </c>
      <c r="G25" s="14" t="s">
        <v>11</v>
      </c>
      <c r="H25" s="17" t="n">
        <v>2</v>
      </c>
      <c r="I25" s="18" t="n">
        <v>9842</v>
      </c>
      <c r="J25" s="13" t="n">
        <v>2</v>
      </c>
      <c r="K25" s="10" t="n">
        <v>2</v>
      </c>
    </row>
    <row r="26" s="15" customFormat="true" ht="14" hidden="false" customHeight="false" outlineLevel="0" collapsed="false">
      <c r="A26" s="9" t="s">
        <v>10</v>
      </c>
      <c r="B26" s="10" t="s">
        <v>28</v>
      </c>
      <c r="C26" s="10" t="n">
        <v>2</v>
      </c>
      <c r="D26" s="11" t="n">
        <v>240032091</v>
      </c>
      <c r="E26" s="12" t="n">
        <v>2.14</v>
      </c>
      <c r="F26" s="13" t="n">
        <v>2</v>
      </c>
      <c r="G26" s="14" t="n">
        <v>0.99</v>
      </c>
      <c r="H26" s="17" t="n">
        <v>2</v>
      </c>
      <c r="I26" s="18" t="n">
        <v>12015</v>
      </c>
      <c r="J26" s="13" t="n">
        <v>2</v>
      </c>
      <c r="K26" s="10" t="n">
        <v>2</v>
      </c>
    </row>
    <row r="27" s="15" customFormat="true" ht="14" hidden="false" customHeight="false" outlineLevel="0" collapsed="false">
      <c r="A27" s="9" t="s">
        <v>10</v>
      </c>
      <c r="B27" s="10" t="s">
        <v>29</v>
      </c>
      <c r="C27" s="10" t="n">
        <v>2</v>
      </c>
      <c r="D27" s="11" t="n">
        <v>240032091</v>
      </c>
      <c r="E27" s="12" t="n">
        <v>1.8</v>
      </c>
      <c r="F27" s="13" t="n">
        <v>2</v>
      </c>
      <c r="G27" s="14" t="s">
        <v>11</v>
      </c>
      <c r="H27" s="17" t="n">
        <v>2</v>
      </c>
      <c r="I27" s="18" t="n">
        <v>22204</v>
      </c>
      <c r="J27" s="13" t="n">
        <v>2</v>
      </c>
      <c r="K27" s="10" t="n">
        <v>2</v>
      </c>
    </row>
    <row r="28" s="15" customFormat="true" ht="14" hidden="false" customHeight="false" outlineLevel="0" collapsed="false">
      <c r="A28" s="9" t="s">
        <v>10</v>
      </c>
      <c r="B28" s="10" t="s">
        <v>30</v>
      </c>
      <c r="C28" s="10" t="n">
        <v>2</v>
      </c>
      <c r="D28" s="11" t="n">
        <v>240032091</v>
      </c>
      <c r="E28" s="12" t="n">
        <v>2.17</v>
      </c>
      <c r="F28" s="13" t="n">
        <v>2</v>
      </c>
      <c r="G28" s="14" t="n">
        <v>0.99</v>
      </c>
      <c r="H28" s="17" t="n">
        <v>2</v>
      </c>
      <c r="I28" s="18" t="n">
        <v>21779</v>
      </c>
      <c r="J28" s="13" t="n">
        <v>2</v>
      </c>
      <c r="K28" s="10" t="n">
        <v>2</v>
      </c>
    </row>
    <row r="29" s="15" customFormat="true" ht="14" hidden="false" customHeight="false" outlineLevel="0" collapsed="false">
      <c r="A29" s="9" t="s">
        <v>10</v>
      </c>
      <c r="B29" s="10" t="s">
        <v>31</v>
      </c>
      <c r="C29" s="10" t="n">
        <v>2</v>
      </c>
      <c r="D29" s="11" t="n">
        <v>240032091</v>
      </c>
      <c r="E29" s="12" t="n">
        <v>1.87</v>
      </c>
      <c r="F29" s="13" t="n">
        <v>2</v>
      </c>
      <c r="G29" s="14" t="s">
        <v>11</v>
      </c>
      <c r="H29" s="17" t="n">
        <v>2</v>
      </c>
      <c r="I29" s="18" t="n">
        <v>38184</v>
      </c>
      <c r="J29" s="13" t="n">
        <v>2</v>
      </c>
      <c r="K29" s="10" t="n">
        <v>2</v>
      </c>
    </row>
    <row r="30" s="15" customFormat="true" ht="14" hidden="false" customHeight="false" outlineLevel="0" collapsed="false">
      <c r="A30" s="21" t="s">
        <v>32</v>
      </c>
      <c r="B30" s="22" t="n">
        <v>28</v>
      </c>
      <c r="C30" s="22" t="n">
        <v>3</v>
      </c>
      <c r="D30" s="23" t="n">
        <v>180366781</v>
      </c>
      <c r="E30" s="24" t="n">
        <v>1.89</v>
      </c>
      <c r="F30" s="25" t="n">
        <v>2</v>
      </c>
      <c r="G30" s="26" t="s">
        <v>11</v>
      </c>
      <c r="H30" s="22" t="n">
        <v>2</v>
      </c>
      <c r="I30" s="21" t="n">
        <v>25930</v>
      </c>
      <c r="J30" s="25" t="n">
        <v>2</v>
      </c>
      <c r="K30" s="22" t="n">
        <v>2</v>
      </c>
    </row>
    <row r="31" s="15" customFormat="true" ht="14" hidden="false" customHeight="false" outlineLevel="0" collapsed="false">
      <c r="A31" s="21" t="s">
        <v>32</v>
      </c>
      <c r="B31" s="22" t="n">
        <v>29</v>
      </c>
      <c r="C31" s="22" t="n">
        <v>3</v>
      </c>
      <c r="D31" s="23" t="n">
        <v>180366781</v>
      </c>
      <c r="E31" s="24" t="n">
        <v>1.9</v>
      </c>
      <c r="F31" s="25" t="n">
        <v>2</v>
      </c>
      <c r="G31" s="26" t="s">
        <v>11</v>
      </c>
      <c r="H31" s="22" t="n">
        <v>2</v>
      </c>
      <c r="I31" s="21" t="n">
        <v>20739</v>
      </c>
      <c r="J31" s="25" t="n">
        <v>2</v>
      </c>
      <c r="K31" s="22" t="n">
        <v>2</v>
      </c>
    </row>
    <row r="32" s="15" customFormat="true" ht="14" hidden="false" customHeight="false" outlineLevel="0" collapsed="false">
      <c r="A32" s="21" t="s">
        <v>32</v>
      </c>
      <c r="B32" s="22" t="n">
        <v>31</v>
      </c>
      <c r="C32" s="22" t="n">
        <v>3</v>
      </c>
      <c r="D32" s="23" t="n">
        <v>180366781</v>
      </c>
      <c r="E32" s="24" t="n">
        <v>2</v>
      </c>
      <c r="F32" s="25" t="n">
        <v>2</v>
      </c>
      <c r="G32" s="26" t="s">
        <v>11</v>
      </c>
      <c r="H32" s="27" t="n">
        <v>2</v>
      </c>
      <c r="I32" s="8" t="n">
        <v>12824</v>
      </c>
      <c r="J32" s="25" t="n">
        <v>2</v>
      </c>
      <c r="K32" s="22" t="n">
        <v>2</v>
      </c>
    </row>
    <row r="33" s="15" customFormat="true" ht="14" hidden="false" customHeight="false" outlineLevel="0" collapsed="false">
      <c r="A33" s="21" t="s">
        <v>32</v>
      </c>
      <c r="B33" s="22" t="n">
        <v>32</v>
      </c>
      <c r="C33" s="22" t="n">
        <v>3</v>
      </c>
      <c r="D33" s="23" t="n">
        <v>180366781</v>
      </c>
      <c r="E33" s="24" t="n">
        <v>2.01</v>
      </c>
      <c r="F33" s="25" t="n">
        <v>2</v>
      </c>
      <c r="G33" s="26" t="s">
        <v>11</v>
      </c>
      <c r="H33" s="27" t="n">
        <v>2</v>
      </c>
      <c r="I33" s="8" t="n">
        <v>19557</v>
      </c>
      <c r="J33" s="25" t="n">
        <v>2</v>
      </c>
      <c r="K33" s="22" t="n">
        <v>2</v>
      </c>
    </row>
    <row r="34" s="15" customFormat="true" ht="14" hidden="false" customHeight="false" outlineLevel="0" collapsed="false">
      <c r="A34" s="21" t="s">
        <v>32</v>
      </c>
      <c r="B34" s="22" t="n">
        <v>33</v>
      </c>
      <c r="C34" s="22" t="n">
        <v>3</v>
      </c>
      <c r="D34" s="23" t="n">
        <v>180366781</v>
      </c>
      <c r="E34" s="24" t="n">
        <v>2.06</v>
      </c>
      <c r="F34" s="25" t="n">
        <v>2</v>
      </c>
      <c r="G34" s="26" t="s">
        <v>11</v>
      </c>
      <c r="H34" s="27" t="n">
        <v>2</v>
      </c>
      <c r="I34" s="8" t="n">
        <v>14700</v>
      </c>
      <c r="J34" s="25" t="n">
        <v>2</v>
      </c>
      <c r="K34" s="22" t="n">
        <v>2</v>
      </c>
    </row>
    <row r="35" s="15" customFormat="true" ht="14" hidden="false" customHeight="false" outlineLevel="0" collapsed="false">
      <c r="A35" s="21" t="s">
        <v>32</v>
      </c>
      <c r="B35" s="22" t="n">
        <v>34</v>
      </c>
      <c r="C35" s="22" t="n">
        <v>3</v>
      </c>
      <c r="D35" s="23" t="n">
        <v>180366781</v>
      </c>
      <c r="E35" s="24" t="n">
        <v>1.91</v>
      </c>
      <c r="F35" s="25" t="n">
        <v>2</v>
      </c>
      <c r="G35" s="26" t="s">
        <v>11</v>
      </c>
      <c r="H35" s="27" t="n">
        <v>2</v>
      </c>
      <c r="I35" s="8" t="n">
        <v>35675</v>
      </c>
      <c r="J35" s="25" t="n">
        <v>2</v>
      </c>
      <c r="K35" s="22" t="n">
        <v>2</v>
      </c>
    </row>
    <row r="36" s="15" customFormat="true" ht="14" hidden="false" customHeight="false" outlineLevel="0" collapsed="false">
      <c r="A36" s="21" t="s">
        <v>32</v>
      </c>
      <c r="B36" s="22" t="n">
        <v>37</v>
      </c>
      <c r="C36" s="22" t="n">
        <v>3</v>
      </c>
      <c r="D36" s="23" t="n">
        <v>180366781</v>
      </c>
      <c r="E36" s="24" t="n">
        <v>1.96</v>
      </c>
      <c r="F36" s="25" t="n">
        <v>2</v>
      </c>
      <c r="G36" s="26" t="s">
        <v>11</v>
      </c>
      <c r="H36" s="27" t="n">
        <v>2</v>
      </c>
      <c r="I36" s="8" t="n">
        <v>14483</v>
      </c>
      <c r="J36" s="25" t="n">
        <v>2</v>
      </c>
      <c r="K36" s="22" t="n">
        <v>2</v>
      </c>
    </row>
    <row r="37" s="15" customFormat="true" ht="14" hidden="false" customHeight="false" outlineLevel="0" collapsed="false">
      <c r="A37" s="21" t="s">
        <v>32</v>
      </c>
      <c r="B37" s="22" t="s">
        <v>33</v>
      </c>
      <c r="C37" s="22" t="n">
        <v>3</v>
      </c>
      <c r="D37" s="23" t="n">
        <v>180366781</v>
      </c>
      <c r="E37" s="24" t="n">
        <v>1.97</v>
      </c>
      <c r="F37" s="25" t="n">
        <v>2</v>
      </c>
      <c r="G37" s="26" t="s">
        <v>11</v>
      </c>
      <c r="H37" s="27" t="n">
        <v>2</v>
      </c>
      <c r="I37" s="8" t="n">
        <v>43612</v>
      </c>
      <c r="J37" s="25" t="n">
        <v>2</v>
      </c>
      <c r="K37" s="22" t="n">
        <v>2</v>
      </c>
    </row>
    <row r="38" s="15" customFormat="true" ht="14" hidden="false" customHeight="false" outlineLevel="0" collapsed="false">
      <c r="A38" s="21" t="s">
        <v>32</v>
      </c>
      <c r="B38" s="22" t="s">
        <v>12</v>
      </c>
      <c r="C38" s="22" t="n">
        <v>3</v>
      </c>
      <c r="D38" s="23" t="n">
        <v>180366781</v>
      </c>
      <c r="E38" s="24" t="n">
        <v>2.05</v>
      </c>
      <c r="F38" s="25" t="n">
        <v>2</v>
      </c>
      <c r="G38" s="26" t="s">
        <v>11</v>
      </c>
      <c r="H38" s="27" t="n">
        <v>2</v>
      </c>
      <c r="I38" s="8" t="n">
        <v>16627</v>
      </c>
      <c r="J38" s="25" t="n">
        <v>2</v>
      </c>
      <c r="K38" s="22" t="n">
        <v>2</v>
      </c>
    </row>
    <row r="39" s="15" customFormat="true" ht="14" hidden="false" customHeight="false" outlineLevel="0" collapsed="false">
      <c r="A39" s="21" t="s">
        <v>32</v>
      </c>
      <c r="B39" s="22" t="s">
        <v>34</v>
      </c>
      <c r="C39" s="22" t="n">
        <v>3</v>
      </c>
      <c r="D39" s="23" t="n">
        <v>180366781</v>
      </c>
      <c r="E39" s="24" t="n">
        <v>1.88</v>
      </c>
      <c r="F39" s="25" t="n">
        <v>2</v>
      </c>
      <c r="G39" s="26" t="s">
        <v>11</v>
      </c>
      <c r="H39" s="27" t="n">
        <v>2</v>
      </c>
      <c r="I39" s="8" t="n">
        <v>19226</v>
      </c>
      <c r="J39" s="25" t="n">
        <v>2</v>
      </c>
      <c r="K39" s="22" t="n">
        <v>2</v>
      </c>
    </row>
    <row r="40" s="15" customFormat="true" ht="14" hidden="false" customHeight="false" outlineLevel="0" collapsed="false">
      <c r="A40" s="21" t="s">
        <v>32</v>
      </c>
      <c r="B40" s="22" t="s">
        <v>14</v>
      </c>
      <c r="C40" s="22" t="n">
        <v>3</v>
      </c>
      <c r="D40" s="23" t="n">
        <v>180366781</v>
      </c>
      <c r="E40" s="24" t="n">
        <v>2.27</v>
      </c>
      <c r="F40" s="25" t="n">
        <v>2</v>
      </c>
      <c r="G40" s="26" t="s">
        <v>11</v>
      </c>
      <c r="H40" s="27" t="n">
        <v>2</v>
      </c>
      <c r="I40" s="8" t="n">
        <v>18176</v>
      </c>
      <c r="J40" s="25" t="n">
        <v>2</v>
      </c>
      <c r="K40" s="22" t="n">
        <v>2</v>
      </c>
    </row>
    <row r="41" s="15" customFormat="true" ht="14" hidden="false" customHeight="false" outlineLevel="0" collapsed="false">
      <c r="A41" s="21" t="s">
        <v>32</v>
      </c>
      <c r="B41" s="22" t="s">
        <v>16</v>
      </c>
      <c r="C41" s="22" t="n">
        <v>3</v>
      </c>
      <c r="D41" s="23" t="n">
        <v>180366781</v>
      </c>
      <c r="E41" s="24" t="n">
        <v>1.79</v>
      </c>
      <c r="F41" s="25" t="n">
        <v>2</v>
      </c>
      <c r="G41" s="26" t="s">
        <v>11</v>
      </c>
      <c r="H41" s="27" t="n">
        <v>2</v>
      </c>
      <c r="I41" s="8" t="n">
        <v>13552</v>
      </c>
      <c r="J41" s="25" t="n">
        <v>2</v>
      </c>
      <c r="K41" s="22" t="n">
        <v>2</v>
      </c>
    </row>
    <row r="42" s="15" customFormat="true" ht="14" hidden="false" customHeight="false" outlineLevel="0" collapsed="false">
      <c r="A42" s="21" t="s">
        <v>32</v>
      </c>
      <c r="B42" s="22" t="s">
        <v>17</v>
      </c>
      <c r="C42" s="22" t="n">
        <v>3</v>
      </c>
      <c r="D42" s="23" t="n">
        <v>180366781</v>
      </c>
      <c r="E42" s="24" t="n">
        <v>1.91</v>
      </c>
      <c r="F42" s="25" t="n">
        <v>2</v>
      </c>
      <c r="G42" s="26" t="n">
        <v>0.95</v>
      </c>
      <c r="H42" s="27" t="n">
        <v>2</v>
      </c>
      <c r="I42" s="8" t="n">
        <v>19221</v>
      </c>
      <c r="J42" s="25" t="n">
        <v>2</v>
      </c>
      <c r="K42" s="22" t="n">
        <v>2</v>
      </c>
    </row>
    <row r="43" s="15" customFormat="true" ht="14" hidden="false" customHeight="false" outlineLevel="0" collapsed="false">
      <c r="A43" s="21" t="s">
        <v>32</v>
      </c>
      <c r="B43" s="22" t="s">
        <v>18</v>
      </c>
      <c r="C43" s="22" t="n">
        <v>3</v>
      </c>
      <c r="D43" s="23" t="n">
        <v>180366781</v>
      </c>
      <c r="E43" s="24" t="n">
        <v>1.88</v>
      </c>
      <c r="F43" s="25" t="n">
        <v>2</v>
      </c>
      <c r="G43" s="26" t="s">
        <v>11</v>
      </c>
      <c r="H43" s="27" t="n">
        <v>2</v>
      </c>
      <c r="I43" s="8" t="n">
        <v>13202</v>
      </c>
      <c r="J43" s="25" t="n">
        <v>2</v>
      </c>
      <c r="K43" s="22" t="n">
        <v>2</v>
      </c>
    </row>
    <row r="44" s="15" customFormat="true" ht="14" hidden="false" customHeight="false" outlineLevel="0" collapsed="false">
      <c r="A44" s="21" t="s">
        <v>32</v>
      </c>
      <c r="B44" s="22" t="s">
        <v>19</v>
      </c>
      <c r="C44" s="22" t="n">
        <v>3</v>
      </c>
      <c r="D44" s="23" t="n">
        <v>180366781</v>
      </c>
      <c r="E44" s="24" t="n">
        <v>2.1</v>
      </c>
      <c r="F44" s="25" t="n">
        <v>2</v>
      </c>
      <c r="G44" s="26" t="s">
        <v>11</v>
      </c>
      <c r="H44" s="27" t="n">
        <v>2</v>
      </c>
      <c r="I44" s="8" t="n">
        <v>19224</v>
      </c>
      <c r="J44" s="25" t="n">
        <v>2</v>
      </c>
      <c r="K44" s="22" t="n">
        <v>2</v>
      </c>
    </row>
    <row r="45" s="15" customFormat="true" ht="14" hidden="false" customHeight="false" outlineLevel="0" collapsed="false">
      <c r="A45" s="21" t="s">
        <v>32</v>
      </c>
      <c r="B45" s="22" t="s">
        <v>20</v>
      </c>
      <c r="C45" s="22" t="n">
        <v>3</v>
      </c>
      <c r="D45" s="23" t="n">
        <v>180366781</v>
      </c>
      <c r="E45" s="24" t="n">
        <v>2</v>
      </c>
      <c r="F45" s="25" t="n">
        <v>2</v>
      </c>
      <c r="G45" s="26" t="s">
        <v>11</v>
      </c>
      <c r="H45" s="27" t="n">
        <v>2</v>
      </c>
      <c r="I45" s="8" t="n">
        <v>10771</v>
      </c>
      <c r="J45" s="25" t="n">
        <v>2</v>
      </c>
      <c r="K45" s="22" t="n">
        <v>2</v>
      </c>
    </row>
    <row r="46" s="15" customFormat="true" ht="14" hidden="false" customHeight="false" outlineLevel="0" collapsed="false">
      <c r="A46" s="21" t="s">
        <v>32</v>
      </c>
      <c r="B46" s="22" t="s">
        <v>21</v>
      </c>
      <c r="C46" s="22" t="n">
        <v>3</v>
      </c>
      <c r="D46" s="23" t="n">
        <v>180366781</v>
      </c>
      <c r="E46" s="24" t="n">
        <v>1.95</v>
      </c>
      <c r="F46" s="25" t="n">
        <v>2</v>
      </c>
      <c r="G46" s="26" t="s">
        <v>11</v>
      </c>
      <c r="H46" s="27" t="n">
        <v>2</v>
      </c>
      <c r="I46" s="8" t="n">
        <v>22435</v>
      </c>
      <c r="J46" s="25" t="n">
        <v>2</v>
      </c>
      <c r="K46" s="22" t="n">
        <v>2</v>
      </c>
    </row>
    <row r="47" s="15" customFormat="true" ht="14" hidden="false" customHeight="false" outlineLevel="0" collapsed="false">
      <c r="A47" s="21" t="s">
        <v>32</v>
      </c>
      <c r="B47" s="22" t="s">
        <v>22</v>
      </c>
      <c r="C47" s="22" t="n">
        <v>3</v>
      </c>
      <c r="D47" s="23" t="n">
        <v>180366781</v>
      </c>
      <c r="E47" s="24" t="n">
        <v>2.09</v>
      </c>
      <c r="F47" s="25" t="n">
        <v>2</v>
      </c>
      <c r="G47" s="26" t="s">
        <v>11</v>
      </c>
      <c r="H47" s="27" t="n">
        <v>2</v>
      </c>
      <c r="I47" s="8" t="n">
        <v>12824</v>
      </c>
      <c r="J47" s="25" t="n">
        <v>2</v>
      </c>
      <c r="K47" s="22" t="n">
        <v>2</v>
      </c>
    </row>
    <row r="48" s="15" customFormat="true" ht="14" hidden="false" customHeight="false" outlineLevel="0" collapsed="false">
      <c r="A48" s="21" t="s">
        <v>32</v>
      </c>
      <c r="B48" s="22" t="s">
        <v>23</v>
      </c>
      <c r="C48" s="22" t="n">
        <v>3</v>
      </c>
      <c r="D48" s="23" t="n">
        <v>180366781</v>
      </c>
      <c r="E48" s="24" t="n">
        <v>2.33</v>
      </c>
      <c r="F48" s="25" t="n">
        <v>2</v>
      </c>
      <c r="G48" s="26" t="s">
        <v>11</v>
      </c>
      <c r="H48" s="27" t="n">
        <v>2</v>
      </c>
      <c r="I48" s="8" t="n">
        <v>13901</v>
      </c>
      <c r="J48" s="25" t="n">
        <v>2</v>
      </c>
      <c r="K48" s="22" t="n">
        <v>2</v>
      </c>
    </row>
    <row r="49" s="15" customFormat="true" ht="14" hidden="false" customHeight="false" outlineLevel="0" collapsed="false">
      <c r="A49" s="21" t="s">
        <v>32</v>
      </c>
      <c r="B49" s="22" t="s">
        <v>24</v>
      </c>
      <c r="C49" s="22" t="n">
        <v>3</v>
      </c>
      <c r="D49" s="23" t="n">
        <v>180366781</v>
      </c>
      <c r="E49" s="24" t="n">
        <v>1.85</v>
      </c>
      <c r="F49" s="25" t="n">
        <v>2</v>
      </c>
      <c r="G49" s="26" t="s">
        <v>11</v>
      </c>
      <c r="H49" s="27" t="n">
        <v>2</v>
      </c>
      <c r="I49" s="8" t="n">
        <v>19219</v>
      </c>
      <c r="J49" s="25" t="n">
        <v>2</v>
      </c>
      <c r="K49" s="22" t="n">
        <v>2</v>
      </c>
    </row>
    <row r="50" s="15" customFormat="true" ht="14" hidden="false" customHeight="false" outlineLevel="0" collapsed="false">
      <c r="A50" s="21" t="s">
        <v>32</v>
      </c>
      <c r="B50" s="22" t="s">
        <v>25</v>
      </c>
      <c r="C50" s="22" t="n">
        <v>3</v>
      </c>
      <c r="D50" s="23" t="n">
        <v>180366781</v>
      </c>
      <c r="E50" s="24" t="n">
        <v>2.05</v>
      </c>
      <c r="F50" s="25" t="n">
        <v>2</v>
      </c>
      <c r="G50" s="26" t="n">
        <v>0.95</v>
      </c>
      <c r="H50" s="27" t="n">
        <v>2</v>
      </c>
      <c r="I50" s="8" t="n">
        <v>37119</v>
      </c>
      <c r="J50" s="25" t="n">
        <v>2</v>
      </c>
      <c r="K50" s="22" t="n">
        <v>2</v>
      </c>
    </row>
    <row r="51" s="15" customFormat="true" ht="14" hidden="false" customHeight="false" outlineLevel="0" collapsed="false">
      <c r="A51" s="21" t="s">
        <v>32</v>
      </c>
      <c r="B51" s="22" t="s">
        <v>26</v>
      </c>
      <c r="C51" s="22" t="n">
        <v>3</v>
      </c>
      <c r="D51" s="23" t="n">
        <v>180366781</v>
      </c>
      <c r="E51" s="24" t="n">
        <v>2.04</v>
      </c>
      <c r="F51" s="25" t="n">
        <v>2</v>
      </c>
      <c r="G51" s="26" t="s">
        <v>11</v>
      </c>
      <c r="H51" s="27" t="n">
        <v>2</v>
      </c>
      <c r="I51" s="8" t="n">
        <v>19710</v>
      </c>
      <c r="J51" s="25" t="n">
        <v>2</v>
      </c>
      <c r="K51" s="22" t="n">
        <v>2</v>
      </c>
    </row>
    <row r="52" s="15" customFormat="true" ht="14" hidden="false" customHeight="false" outlineLevel="0" collapsed="false">
      <c r="A52" s="21" t="s">
        <v>32</v>
      </c>
      <c r="B52" s="22" t="s">
        <v>27</v>
      </c>
      <c r="C52" s="22" t="n">
        <v>3</v>
      </c>
      <c r="D52" s="23" t="n">
        <v>180366781</v>
      </c>
      <c r="E52" s="24" t="n">
        <v>2.02</v>
      </c>
      <c r="F52" s="25" t="n">
        <v>2</v>
      </c>
      <c r="G52" s="26" t="s">
        <v>11</v>
      </c>
      <c r="H52" s="27" t="n">
        <v>2</v>
      </c>
      <c r="I52" s="8" t="n">
        <v>19501</v>
      </c>
      <c r="J52" s="25" t="n">
        <v>2</v>
      </c>
      <c r="K52" s="22" t="n">
        <v>2</v>
      </c>
    </row>
    <row r="53" s="15" customFormat="true" ht="14" hidden="false" customHeight="false" outlineLevel="0" collapsed="false">
      <c r="A53" s="21" t="s">
        <v>32</v>
      </c>
      <c r="B53" s="22" t="s">
        <v>28</v>
      </c>
      <c r="C53" s="22" t="n">
        <v>3</v>
      </c>
      <c r="D53" s="23" t="n">
        <v>180366781</v>
      </c>
      <c r="E53" s="24" t="n">
        <v>1.99</v>
      </c>
      <c r="F53" s="25" t="n">
        <v>2</v>
      </c>
      <c r="G53" s="26" t="s">
        <v>11</v>
      </c>
      <c r="H53" s="27" t="n">
        <v>2</v>
      </c>
      <c r="I53" s="8" t="n">
        <v>19225</v>
      </c>
      <c r="J53" s="25" t="n">
        <v>2</v>
      </c>
      <c r="K53" s="22" t="n">
        <v>2</v>
      </c>
    </row>
    <row r="54" s="15" customFormat="true" ht="14" hidden="false" customHeight="false" outlineLevel="0" collapsed="false">
      <c r="A54" s="21" t="s">
        <v>32</v>
      </c>
      <c r="B54" s="22" t="s">
        <v>29</v>
      </c>
      <c r="C54" s="22" t="n">
        <v>3</v>
      </c>
      <c r="D54" s="23" t="n">
        <v>180366781</v>
      </c>
      <c r="E54" s="24" t="n">
        <v>2.01</v>
      </c>
      <c r="F54" s="25" t="n">
        <v>2</v>
      </c>
      <c r="G54" s="26" t="s">
        <v>11</v>
      </c>
      <c r="H54" s="27" t="n">
        <v>2</v>
      </c>
      <c r="I54" s="8" t="n">
        <v>11012</v>
      </c>
      <c r="J54" s="25" t="n">
        <v>2</v>
      </c>
      <c r="K54" s="22" t="n">
        <v>2</v>
      </c>
    </row>
    <row r="55" s="15" customFormat="true" ht="14" hidden="false" customHeight="false" outlineLevel="0" collapsed="false">
      <c r="A55" s="21" t="s">
        <v>32</v>
      </c>
      <c r="B55" s="22" t="s">
        <v>30</v>
      </c>
      <c r="C55" s="22" t="n">
        <v>3</v>
      </c>
      <c r="D55" s="23" t="n">
        <v>180366781</v>
      </c>
      <c r="E55" s="24" t="n">
        <v>2</v>
      </c>
      <c r="F55" s="25" t="n">
        <v>2</v>
      </c>
      <c r="G55" s="26" t="s">
        <v>11</v>
      </c>
      <c r="H55" s="27" t="n">
        <v>2</v>
      </c>
      <c r="I55" s="8" t="n">
        <v>11543</v>
      </c>
      <c r="J55" s="25" t="n">
        <v>2</v>
      </c>
      <c r="K55" s="22" t="n">
        <v>2</v>
      </c>
    </row>
    <row r="56" s="15" customFormat="true" ht="14" hidden="false" customHeight="false" outlineLevel="0" collapsed="false">
      <c r="A56" s="21" t="s">
        <v>32</v>
      </c>
      <c r="B56" s="22" t="s">
        <v>31</v>
      </c>
      <c r="C56" s="22" t="n">
        <v>3</v>
      </c>
      <c r="D56" s="23" t="n">
        <v>180366781</v>
      </c>
      <c r="E56" s="24" t="n">
        <v>2</v>
      </c>
      <c r="F56" s="25" t="n">
        <v>2</v>
      </c>
      <c r="G56" s="26" t="s">
        <v>11</v>
      </c>
      <c r="H56" s="27" t="n">
        <v>2</v>
      </c>
      <c r="I56" s="8" t="n">
        <v>10352</v>
      </c>
      <c r="J56" s="25" t="n">
        <v>2</v>
      </c>
      <c r="K56" s="22" t="n">
        <v>2</v>
      </c>
    </row>
    <row r="57" s="15" customFormat="true" ht="14" hidden="false" customHeight="false" outlineLevel="0" collapsed="false">
      <c r="A57" s="9" t="s">
        <v>35</v>
      </c>
      <c r="B57" s="10" t="n">
        <v>32</v>
      </c>
      <c r="C57" s="10" t="n">
        <v>6</v>
      </c>
      <c r="D57" s="11" t="n">
        <v>326960</v>
      </c>
      <c r="E57" s="12" t="n">
        <v>2.06</v>
      </c>
      <c r="F57" s="13" t="n">
        <v>2</v>
      </c>
      <c r="G57" s="14" t="n">
        <v>0.99</v>
      </c>
      <c r="H57" s="17" t="n">
        <v>2</v>
      </c>
      <c r="I57" s="18" t="n">
        <v>3185</v>
      </c>
      <c r="J57" s="13" t="n">
        <v>2</v>
      </c>
      <c r="K57" s="10" t="n">
        <v>2</v>
      </c>
    </row>
    <row r="58" s="15" customFormat="true" ht="14" hidden="false" customHeight="false" outlineLevel="0" collapsed="false">
      <c r="A58" s="9" t="s">
        <v>35</v>
      </c>
      <c r="B58" s="10" t="n">
        <v>33</v>
      </c>
      <c r="C58" s="10" t="n">
        <v>6</v>
      </c>
      <c r="D58" s="11" t="n">
        <v>326960</v>
      </c>
      <c r="E58" s="12" t="n">
        <v>1.99</v>
      </c>
      <c r="F58" s="13" t="n">
        <v>2</v>
      </c>
      <c r="G58" s="14" t="s">
        <v>11</v>
      </c>
      <c r="H58" s="17" t="n">
        <v>2</v>
      </c>
      <c r="I58" s="18" t="n">
        <v>21578</v>
      </c>
      <c r="J58" s="13" t="n">
        <v>2</v>
      </c>
      <c r="K58" s="10" t="n">
        <v>2</v>
      </c>
    </row>
    <row r="59" s="15" customFormat="true" ht="14" hidden="false" customHeight="false" outlineLevel="0" collapsed="false">
      <c r="A59" s="9" t="s">
        <v>35</v>
      </c>
      <c r="B59" s="10" t="n">
        <v>34</v>
      </c>
      <c r="C59" s="10" t="n">
        <v>6</v>
      </c>
      <c r="D59" s="11" t="n">
        <v>326960</v>
      </c>
      <c r="E59" s="12" t="n">
        <v>1.79</v>
      </c>
      <c r="F59" s="13" t="n">
        <v>2</v>
      </c>
      <c r="G59" s="14" t="s">
        <v>11</v>
      </c>
      <c r="H59" s="17" t="n">
        <v>2</v>
      </c>
      <c r="I59" s="18" t="n">
        <v>21643</v>
      </c>
      <c r="J59" s="13" t="n">
        <v>2</v>
      </c>
      <c r="K59" s="10" t="n">
        <v>2</v>
      </c>
    </row>
    <row r="60" s="15" customFormat="true" ht="14" hidden="false" customHeight="false" outlineLevel="0" collapsed="false">
      <c r="A60" s="9" t="s">
        <v>35</v>
      </c>
      <c r="B60" s="10" t="n">
        <v>36</v>
      </c>
      <c r="C60" s="10" t="n">
        <v>6</v>
      </c>
      <c r="D60" s="11" t="n">
        <v>326960</v>
      </c>
      <c r="E60" s="12" t="n">
        <v>1.95</v>
      </c>
      <c r="F60" s="13" t="n">
        <v>2</v>
      </c>
      <c r="G60" s="14" t="s">
        <v>11</v>
      </c>
      <c r="H60" s="17" t="n">
        <v>2</v>
      </c>
      <c r="I60" s="18" t="n">
        <v>14603</v>
      </c>
      <c r="J60" s="13" t="n">
        <v>2</v>
      </c>
      <c r="K60" s="10" t="n">
        <v>2</v>
      </c>
    </row>
    <row r="61" s="15" customFormat="true" ht="14" hidden="false" customHeight="false" outlineLevel="0" collapsed="false">
      <c r="A61" s="9" t="s">
        <v>35</v>
      </c>
      <c r="B61" s="10" t="n">
        <v>37</v>
      </c>
      <c r="C61" s="10" t="n">
        <v>6</v>
      </c>
      <c r="D61" s="11" t="n">
        <v>326960</v>
      </c>
      <c r="E61" s="12" t="n">
        <v>2.04</v>
      </c>
      <c r="F61" s="13" t="n">
        <v>2</v>
      </c>
      <c r="G61" s="14" t="n">
        <v>0.99</v>
      </c>
      <c r="H61" s="17" t="n">
        <v>2</v>
      </c>
      <c r="I61" s="18" t="n">
        <v>13812</v>
      </c>
      <c r="J61" s="13" t="n">
        <v>2</v>
      </c>
      <c r="K61" s="10" t="n">
        <v>2</v>
      </c>
    </row>
    <row r="62" s="15" customFormat="true" ht="14" hidden="false" customHeight="false" outlineLevel="0" collapsed="false">
      <c r="A62" s="21" t="s">
        <v>36</v>
      </c>
      <c r="B62" s="22" t="n">
        <v>28</v>
      </c>
      <c r="C62" s="22" t="n">
        <v>7</v>
      </c>
      <c r="D62" s="23" t="n">
        <v>11288419</v>
      </c>
      <c r="E62" s="24" t="n">
        <v>1.92</v>
      </c>
      <c r="F62" s="25" t="n">
        <v>2</v>
      </c>
      <c r="G62" s="26" t="s">
        <v>11</v>
      </c>
      <c r="H62" s="22" t="n">
        <v>2</v>
      </c>
      <c r="I62" s="21" t="n">
        <v>41898</v>
      </c>
      <c r="J62" s="25" t="n">
        <v>2</v>
      </c>
      <c r="K62" s="22" t="n">
        <v>2</v>
      </c>
    </row>
    <row r="63" s="15" customFormat="true" ht="14" hidden="false" customHeight="false" outlineLevel="0" collapsed="false">
      <c r="A63" s="21" t="s">
        <v>36</v>
      </c>
      <c r="B63" s="22" t="n">
        <v>30</v>
      </c>
      <c r="C63" s="22" t="n">
        <v>7</v>
      </c>
      <c r="D63" s="23" t="n">
        <v>11288419</v>
      </c>
      <c r="E63" s="24" t="n">
        <v>1.64</v>
      </c>
      <c r="F63" s="25" t="n">
        <v>2</v>
      </c>
      <c r="G63" s="26" t="n">
        <v>0.99</v>
      </c>
      <c r="H63" s="27" t="n">
        <v>2</v>
      </c>
      <c r="I63" s="8" t="n">
        <v>13858</v>
      </c>
      <c r="J63" s="25" t="n">
        <v>2</v>
      </c>
      <c r="K63" s="22" t="n">
        <v>2</v>
      </c>
    </row>
    <row r="64" s="15" customFormat="true" ht="14" hidden="false" customHeight="false" outlineLevel="0" collapsed="false">
      <c r="A64" s="21" t="s">
        <v>36</v>
      </c>
      <c r="B64" s="22" t="n">
        <v>31</v>
      </c>
      <c r="C64" s="22" t="n">
        <v>7</v>
      </c>
      <c r="D64" s="23" t="n">
        <v>11288419</v>
      </c>
      <c r="E64" s="24" t="n">
        <v>1.81</v>
      </c>
      <c r="F64" s="25" t="n">
        <v>2</v>
      </c>
      <c r="G64" s="26" t="s">
        <v>11</v>
      </c>
      <c r="H64" s="27" t="n">
        <v>2</v>
      </c>
      <c r="I64" s="8" t="n">
        <v>20229</v>
      </c>
      <c r="J64" s="25" t="n">
        <v>2</v>
      </c>
      <c r="K64" s="22" t="n">
        <v>2</v>
      </c>
    </row>
    <row r="65" s="15" customFormat="true" ht="14" hidden="false" customHeight="false" outlineLevel="0" collapsed="false">
      <c r="A65" s="21" t="s">
        <v>36</v>
      </c>
      <c r="B65" s="22" t="n">
        <v>32</v>
      </c>
      <c r="C65" s="22" t="n">
        <v>7</v>
      </c>
      <c r="D65" s="23" t="n">
        <v>11288419</v>
      </c>
      <c r="E65" s="24" t="n">
        <v>1.78</v>
      </c>
      <c r="F65" s="25" t="n">
        <v>2</v>
      </c>
      <c r="G65" s="26" t="s">
        <v>11</v>
      </c>
      <c r="H65" s="27" t="n">
        <v>2</v>
      </c>
      <c r="I65" s="8" t="n">
        <v>8968</v>
      </c>
      <c r="J65" s="25" t="n">
        <v>2</v>
      </c>
      <c r="K65" s="22" t="n">
        <v>2</v>
      </c>
    </row>
    <row r="66" s="15" customFormat="true" ht="14" hidden="false" customHeight="false" outlineLevel="0" collapsed="false">
      <c r="A66" s="21" t="s">
        <v>36</v>
      </c>
      <c r="B66" s="22" t="n">
        <v>33</v>
      </c>
      <c r="C66" s="22" t="n">
        <v>7</v>
      </c>
      <c r="D66" s="23" t="n">
        <v>11288419</v>
      </c>
      <c r="E66" s="24" t="n">
        <v>2</v>
      </c>
      <c r="F66" s="25" t="n">
        <v>2</v>
      </c>
      <c r="G66" s="26" t="n">
        <v>0.99</v>
      </c>
      <c r="H66" s="27" t="n">
        <v>2</v>
      </c>
      <c r="I66" s="8" t="n">
        <v>6796</v>
      </c>
      <c r="J66" s="25" t="n">
        <v>2</v>
      </c>
      <c r="K66" s="22" t="n">
        <v>2</v>
      </c>
    </row>
    <row r="67" s="15" customFormat="true" ht="14" hidden="false" customHeight="false" outlineLevel="0" collapsed="false">
      <c r="A67" s="21" t="s">
        <v>36</v>
      </c>
      <c r="B67" s="22" t="n">
        <v>37</v>
      </c>
      <c r="C67" s="22" t="n">
        <v>7</v>
      </c>
      <c r="D67" s="23" t="n">
        <v>11288419</v>
      </c>
      <c r="E67" s="24" t="n">
        <v>1.93</v>
      </c>
      <c r="F67" s="25" t="n">
        <v>2</v>
      </c>
      <c r="G67" s="26" t="s">
        <v>11</v>
      </c>
      <c r="H67" s="27" t="n">
        <v>2</v>
      </c>
      <c r="I67" s="8" t="n">
        <v>5370</v>
      </c>
      <c r="J67" s="25" t="n">
        <v>2</v>
      </c>
      <c r="K67" s="22" t="n">
        <v>2</v>
      </c>
    </row>
    <row r="68" s="15" customFormat="true" ht="14" hidden="false" customHeight="false" outlineLevel="0" collapsed="false">
      <c r="A68" s="21" t="s">
        <v>36</v>
      </c>
      <c r="B68" s="22" t="s">
        <v>34</v>
      </c>
      <c r="C68" s="22" t="n">
        <v>7</v>
      </c>
      <c r="D68" s="23" t="n">
        <v>11288419</v>
      </c>
      <c r="E68" s="24" t="n">
        <v>1.93</v>
      </c>
      <c r="F68" s="25" t="n">
        <v>2</v>
      </c>
      <c r="G68" s="26" t="s">
        <v>11</v>
      </c>
      <c r="H68" s="27" t="n">
        <v>2</v>
      </c>
      <c r="I68" s="8" t="n">
        <v>8158</v>
      </c>
      <c r="J68" s="25" t="n">
        <v>2</v>
      </c>
      <c r="K68" s="22" t="n">
        <v>2</v>
      </c>
    </row>
    <row r="69" s="15" customFormat="true" ht="14" hidden="false" customHeight="false" outlineLevel="0" collapsed="false">
      <c r="A69" s="21" t="s">
        <v>36</v>
      </c>
      <c r="B69" s="22" t="s">
        <v>14</v>
      </c>
      <c r="C69" s="22" t="n">
        <v>7</v>
      </c>
      <c r="D69" s="23" t="n">
        <v>11288419</v>
      </c>
      <c r="E69" s="24" t="n">
        <v>2.01</v>
      </c>
      <c r="F69" s="25" t="n">
        <v>2</v>
      </c>
      <c r="G69" s="26" t="n">
        <v>0.99</v>
      </c>
      <c r="H69" s="27" t="n">
        <v>2</v>
      </c>
      <c r="I69" s="8" t="n">
        <v>3570</v>
      </c>
      <c r="J69" s="25" t="n">
        <v>2</v>
      </c>
      <c r="K69" s="22" t="n">
        <v>2</v>
      </c>
    </row>
    <row r="70" s="15" customFormat="true" ht="14" hidden="false" customHeight="false" outlineLevel="0" collapsed="false">
      <c r="A70" s="21" t="s">
        <v>36</v>
      </c>
      <c r="B70" s="22" t="s">
        <v>18</v>
      </c>
      <c r="C70" s="22" t="n">
        <v>7</v>
      </c>
      <c r="D70" s="23" t="n">
        <v>11288419</v>
      </c>
      <c r="E70" s="24" t="n">
        <v>1.83</v>
      </c>
      <c r="F70" s="25" t="n">
        <v>2</v>
      </c>
      <c r="G70" s="26" t="s">
        <v>11</v>
      </c>
      <c r="H70" s="27" t="n">
        <v>2</v>
      </c>
      <c r="I70" s="8" t="n">
        <v>2631</v>
      </c>
      <c r="J70" s="25" t="n">
        <v>2</v>
      </c>
      <c r="K70" s="22" t="n">
        <v>2</v>
      </c>
    </row>
    <row r="71" s="15" customFormat="true" ht="14" hidden="false" customHeight="false" outlineLevel="0" collapsed="false">
      <c r="A71" s="21" t="s">
        <v>36</v>
      </c>
      <c r="B71" s="22" t="s">
        <v>19</v>
      </c>
      <c r="C71" s="22" t="n">
        <v>7</v>
      </c>
      <c r="D71" s="23" t="n">
        <v>11288419</v>
      </c>
      <c r="E71" s="24" t="n">
        <v>1.55</v>
      </c>
      <c r="F71" s="25" t="n">
        <v>2</v>
      </c>
      <c r="G71" s="26" t="s">
        <v>11</v>
      </c>
      <c r="H71" s="27" t="n">
        <v>2</v>
      </c>
      <c r="I71" s="8" t="n">
        <v>33814</v>
      </c>
      <c r="J71" s="25" t="n">
        <v>2</v>
      </c>
      <c r="K71" s="22" t="n">
        <v>2</v>
      </c>
    </row>
    <row r="72" s="15" customFormat="true" ht="14" hidden="false" customHeight="false" outlineLevel="0" collapsed="false">
      <c r="A72" s="21" t="s">
        <v>36</v>
      </c>
      <c r="B72" s="22" t="s">
        <v>20</v>
      </c>
      <c r="C72" s="22" t="n">
        <v>7</v>
      </c>
      <c r="D72" s="23" t="n">
        <v>11288419</v>
      </c>
      <c r="E72" s="24" t="n">
        <v>2.09</v>
      </c>
      <c r="F72" s="25" t="n">
        <v>2</v>
      </c>
      <c r="G72" s="26" t="n">
        <v>0.97</v>
      </c>
      <c r="H72" s="27" t="n">
        <v>2</v>
      </c>
      <c r="I72" s="8" t="n">
        <v>39960</v>
      </c>
      <c r="J72" s="25" t="n">
        <v>2</v>
      </c>
      <c r="K72" s="22" t="n">
        <v>2</v>
      </c>
    </row>
    <row r="73" s="15" customFormat="true" ht="14" hidden="false" customHeight="false" outlineLevel="0" collapsed="false">
      <c r="A73" s="21" t="s">
        <v>36</v>
      </c>
      <c r="B73" s="22" t="s">
        <v>21</v>
      </c>
      <c r="C73" s="22" t="n">
        <v>7</v>
      </c>
      <c r="D73" s="23" t="n">
        <v>11288419</v>
      </c>
      <c r="E73" s="24" t="n">
        <v>1.79</v>
      </c>
      <c r="F73" s="25" t="n">
        <v>2</v>
      </c>
      <c r="G73" s="26" t="s">
        <v>11</v>
      </c>
      <c r="H73" s="27" t="n">
        <v>2</v>
      </c>
      <c r="I73" s="8" t="n">
        <v>27538</v>
      </c>
      <c r="J73" s="25" t="n">
        <v>2</v>
      </c>
      <c r="K73" s="22" t="n">
        <v>2</v>
      </c>
    </row>
    <row r="74" s="15" customFormat="true" ht="14" hidden="false" customHeight="false" outlineLevel="0" collapsed="false">
      <c r="A74" s="21" t="s">
        <v>36</v>
      </c>
      <c r="B74" s="22" t="s">
        <v>22</v>
      </c>
      <c r="C74" s="22" t="n">
        <v>7</v>
      </c>
      <c r="D74" s="23" t="n">
        <v>11288419</v>
      </c>
      <c r="E74" s="24" t="n">
        <v>1.61</v>
      </c>
      <c r="F74" s="25" t="n">
        <v>2</v>
      </c>
      <c r="G74" s="26" t="s">
        <v>11</v>
      </c>
      <c r="H74" s="27" t="n">
        <v>2</v>
      </c>
      <c r="I74" s="8" t="n">
        <v>15411</v>
      </c>
      <c r="J74" s="25" t="n">
        <v>2</v>
      </c>
      <c r="K74" s="22" t="n">
        <v>2</v>
      </c>
    </row>
    <row r="75" s="15" customFormat="true" ht="14" hidden="false" customHeight="false" outlineLevel="0" collapsed="false">
      <c r="A75" s="21" t="s">
        <v>36</v>
      </c>
      <c r="B75" s="22" t="s">
        <v>23</v>
      </c>
      <c r="C75" s="22" t="n">
        <v>7</v>
      </c>
      <c r="D75" s="23" t="n">
        <v>11288419</v>
      </c>
      <c r="E75" s="24" t="n">
        <v>1.77</v>
      </c>
      <c r="F75" s="25" t="n">
        <v>2</v>
      </c>
      <c r="G75" s="26" t="s">
        <v>11</v>
      </c>
      <c r="H75" s="27" t="n">
        <v>2</v>
      </c>
      <c r="I75" s="8" t="n">
        <v>4690</v>
      </c>
      <c r="J75" s="25" t="n">
        <v>2</v>
      </c>
      <c r="K75" s="22" t="n">
        <v>2</v>
      </c>
    </row>
    <row r="76" s="15" customFormat="true" ht="14" hidden="false" customHeight="false" outlineLevel="0" collapsed="false">
      <c r="A76" s="21" t="s">
        <v>36</v>
      </c>
      <c r="B76" s="22" t="s">
        <v>24</v>
      </c>
      <c r="C76" s="22" t="n">
        <v>7</v>
      </c>
      <c r="D76" s="23" t="n">
        <v>11288419</v>
      </c>
      <c r="E76" s="24" t="n">
        <v>1.92</v>
      </c>
      <c r="F76" s="25" t="n">
        <v>2</v>
      </c>
      <c r="G76" s="26" t="s">
        <v>11</v>
      </c>
      <c r="H76" s="27" t="n">
        <v>2</v>
      </c>
      <c r="I76" s="8" t="n">
        <v>6894</v>
      </c>
      <c r="J76" s="25" t="n">
        <v>2</v>
      </c>
      <c r="K76" s="22" t="n">
        <v>2</v>
      </c>
    </row>
    <row r="77" s="15" customFormat="true" ht="14" hidden="false" customHeight="false" outlineLevel="0" collapsed="false">
      <c r="A77" s="21" t="s">
        <v>36</v>
      </c>
      <c r="B77" s="22" t="s">
        <v>25</v>
      </c>
      <c r="C77" s="22" t="n">
        <v>7</v>
      </c>
      <c r="D77" s="23" t="n">
        <v>11288419</v>
      </c>
      <c r="E77" s="24" t="n">
        <v>2.03</v>
      </c>
      <c r="F77" s="25" t="n">
        <v>2</v>
      </c>
      <c r="G77" s="26" t="n">
        <v>0.99</v>
      </c>
      <c r="H77" s="27" t="n">
        <v>2</v>
      </c>
      <c r="I77" s="8" t="n">
        <v>9205</v>
      </c>
      <c r="J77" s="25" t="n">
        <v>2</v>
      </c>
      <c r="K77" s="22" t="n">
        <v>2</v>
      </c>
    </row>
    <row r="78" s="15" customFormat="true" ht="14" hidden="false" customHeight="false" outlineLevel="0" collapsed="false">
      <c r="A78" s="21" t="s">
        <v>36</v>
      </c>
      <c r="B78" s="22" t="s">
        <v>27</v>
      </c>
      <c r="C78" s="22" t="n">
        <v>7</v>
      </c>
      <c r="D78" s="23" t="n">
        <v>11288419</v>
      </c>
      <c r="E78" s="24" t="n">
        <v>1.91</v>
      </c>
      <c r="F78" s="25" t="n">
        <v>2</v>
      </c>
      <c r="G78" s="26" t="s">
        <v>11</v>
      </c>
      <c r="H78" s="27" t="n">
        <v>2</v>
      </c>
      <c r="I78" s="8" t="n">
        <v>24837</v>
      </c>
      <c r="J78" s="25" t="n">
        <v>2</v>
      </c>
      <c r="K78" s="22" t="n">
        <v>2</v>
      </c>
    </row>
    <row r="79" s="15" customFormat="true" ht="14" hidden="false" customHeight="false" outlineLevel="0" collapsed="false">
      <c r="A79" s="9" t="s">
        <v>37</v>
      </c>
      <c r="B79" s="10" t="n">
        <v>28</v>
      </c>
      <c r="C79" s="10" t="n">
        <v>7</v>
      </c>
      <c r="D79" s="11" t="n">
        <v>24002710</v>
      </c>
      <c r="E79" s="12" t="n">
        <v>1.6</v>
      </c>
      <c r="F79" s="13" t="n">
        <v>2</v>
      </c>
      <c r="G79" s="14" t="n">
        <v>0.95</v>
      </c>
      <c r="H79" s="10" t="n">
        <v>2</v>
      </c>
      <c r="I79" s="9" t="n">
        <v>41898</v>
      </c>
      <c r="J79" s="13" t="n">
        <v>2</v>
      </c>
      <c r="K79" s="10" t="n">
        <v>2</v>
      </c>
    </row>
    <row r="80" s="15" customFormat="true" ht="14" hidden="false" customHeight="false" outlineLevel="0" collapsed="false">
      <c r="A80" s="9" t="s">
        <v>37</v>
      </c>
      <c r="B80" s="10" t="n">
        <v>29</v>
      </c>
      <c r="C80" s="10" t="n">
        <v>7</v>
      </c>
      <c r="D80" s="11" t="n">
        <v>24002710</v>
      </c>
      <c r="E80" s="12" t="n">
        <v>2.04</v>
      </c>
      <c r="F80" s="13" t="n">
        <v>2</v>
      </c>
      <c r="G80" s="14" t="s">
        <v>11</v>
      </c>
      <c r="H80" s="10" t="n">
        <v>2</v>
      </c>
      <c r="I80" s="9" t="n">
        <v>8741</v>
      </c>
      <c r="J80" s="13" t="n">
        <v>2</v>
      </c>
      <c r="K80" s="10" t="n">
        <v>2</v>
      </c>
    </row>
    <row r="81" s="15" customFormat="true" ht="14" hidden="false" customHeight="false" outlineLevel="0" collapsed="false">
      <c r="A81" s="9" t="s">
        <v>37</v>
      </c>
      <c r="B81" s="10" t="n">
        <v>31</v>
      </c>
      <c r="C81" s="10" t="n">
        <v>7</v>
      </c>
      <c r="D81" s="11" t="n">
        <v>24002710</v>
      </c>
      <c r="E81" s="12" t="n">
        <v>1.88</v>
      </c>
      <c r="F81" s="13" t="n">
        <v>2</v>
      </c>
      <c r="G81" s="14" t="s">
        <v>11</v>
      </c>
      <c r="H81" s="17" t="n">
        <v>2</v>
      </c>
      <c r="I81" s="18" t="n">
        <v>20229</v>
      </c>
      <c r="J81" s="13" t="n">
        <v>2</v>
      </c>
      <c r="K81" s="10" t="n">
        <v>2</v>
      </c>
    </row>
    <row r="82" s="15" customFormat="true" ht="14" hidden="false" customHeight="false" outlineLevel="0" collapsed="false">
      <c r="A82" s="9" t="s">
        <v>37</v>
      </c>
      <c r="B82" s="10" t="n">
        <v>32</v>
      </c>
      <c r="C82" s="10" t="n">
        <v>7</v>
      </c>
      <c r="D82" s="11" t="n">
        <v>24002710</v>
      </c>
      <c r="E82" s="12" t="n">
        <v>1.98</v>
      </c>
      <c r="F82" s="13" t="n">
        <v>2</v>
      </c>
      <c r="G82" s="14" t="s">
        <v>11</v>
      </c>
      <c r="H82" s="17" t="n">
        <v>2</v>
      </c>
      <c r="I82" s="18" t="n">
        <v>6876</v>
      </c>
      <c r="J82" s="13" t="n">
        <v>2</v>
      </c>
      <c r="K82" s="10" t="n">
        <v>2</v>
      </c>
    </row>
    <row r="83" s="15" customFormat="true" ht="14" hidden="false" customHeight="false" outlineLevel="0" collapsed="false">
      <c r="A83" s="9" t="s">
        <v>37</v>
      </c>
      <c r="B83" s="10" t="n">
        <v>33</v>
      </c>
      <c r="C83" s="10" t="n">
        <v>7</v>
      </c>
      <c r="D83" s="11" t="n">
        <v>24002710</v>
      </c>
      <c r="E83" s="12" t="n">
        <v>1.98</v>
      </c>
      <c r="F83" s="13" t="n">
        <v>2</v>
      </c>
      <c r="G83" s="14" t="s">
        <v>11</v>
      </c>
      <c r="H83" s="17" t="n">
        <v>2</v>
      </c>
      <c r="I83" s="18" t="n">
        <v>6126</v>
      </c>
      <c r="J83" s="13" t="n">
        <v>2</v>
      </c>
      <c r="K83" s="10" t="n">
        <v>2</v>
      </c>
    </row>
    <row r="84" s="15" customFormat="true" ht="14" hidden="false" customHeight="false" outlineLevel="0" collapsed="false">
      <c r="A84" s="9" t="s">
        <v>37</v>
      </c>
      <c r="B84" s="10" t="n">
        <v>34</v>
      </c>
      <c r="C84" s="10" t="n">
        <v>7</v>
      </c>
      <c r="D84" s="11" t="n">
        <v>24002710</v>
      </c>
      <c r="E84" s="12" t="n">
        <v>2.2</v>
      </c>
      <c r="F84" s="13" t="n">
        <v>2</v>
      </c>
      <c r="G84" s="14" t="n">
        <v>0.96</v>
      </c>
      <c r="H84" s="17" t="n">
        <v>2</v>
      </c>
      <c r="I84" s="18" t="n">
        <v>9919</v>
      </c>
      <c r="J84" s="13" t="n">
        <v>2</v>
      </c>
      <c r="K84" s="10" t="n">
        <v>2</v>
      </c>
    </row>
    <row r="85" s="15" customFormat="true" ht="14" hidden="false" customHeight="false" outlineLevel="0" collapsed="false">
      <c r="A85" s="9" t="s">
        <v>37</v>
      </c>
      <c r="B85" s="10" t="n">
        <v>37</v>
      </c>
      <c r="C85" s="10" t="n">
        <v>7</v>
      </c>
      <c r="D85" s="11" t="n">
        <v>24002710</v>
      </c>
      <c r="E85" s="12" t="n">
        <v>1.98</v>
      </c>
      <c r="F85" s="13" t="n">
        <v>2</v>
      </c>
      <c r="G85" s="14" t="s">
        <v>11</v>
      </c>
      <c r="H85" s="17" t="n">
        <v>2</v>
      </c>
      <c r="I85" s="18" t="n">
        <v>5084</v>
      </c>
      <c r="J85" s="13" t="n">
        <v>2</v>
      </c>
      <c r="K85" s="10" t="n">
        <v>2</v>
      </c>
    </row>
    <row r="86" s="15" customFormat="true" ht="14" hidden="false" customHeight="false" outlineLevel="0" collapsed="false">
      <c r="A86" s="9" t="s">
        <v>37</v>
      </c>
      <c r="B86" s="10" t="s">
        <v>33</v>
      </c>
      <c r="C86" s="10" t="n">
        <v>7</v>
      </c>
      <c r="D86" s="11" t="n">
        <v>24002710</v>
      </c>
      <c r="E86" s="12" t="n">
        <v>1.92</v>
      </c>
      <c r="F86" s="13" t="n">
        <v>2</v>
      </c>
      <c r="G86" s="14" t="n">
        <v>0.99</v>
      </c>
      <c r="H86" s="17" t="n">
        <v>2</v>
      </c>
      <c r="I86" s="18" t="n">
        <v>28734</v>
      </c>
      <c r="J86" s="13" t="n">
        <v>2</v>
      </c>
      <c r="K86" s="10" t="n">
        <v>2</v>
      </c>
    </row>
    <row r="87" s="15" customFormat="true" ht="14" hidden="false" customHeight="false" outlineLevel="0" collapsed="false">
      <c r="A87" s="9" t="s">
        <v>37</v>
      </c>
      <c r="B87" s="10" t="s">
        <v>12</v>
      </c>
      <c r="C87" s="10" t="n">
        <v>7</v>
      </c>
      <c r="D87" s="11" t="n">
        <v>24002710</v>
      </c>
      <c r="E87" s="12" t="n">
        <v>1.81</v>
      </c>
      <c r="F87" s="13" t="n">
        <v>2</v>
      </c>
      <c r="G87" s="14" t="n">
        <v>0.98</v>
      </c>
      <c r="H87" s="17" t="n">
        <v>2</v>
      </c>
      <c r="I87" s="18" t="n">
        <v>40760</v>
      </c>
      <c r="J87" s="13" t="n">
        <v>2</v>
      </c>
      <c r="K87" s="10" t="n">
        <v>2</v>
      </c>
    </row>
    <row r="88" s="15" customFormat="true" ht="14" hidden="false" customHeight="false" outlineLevel="0" collapsed="false">
      <c r="A88" s="9" t="s">
        <v>37</v>
      </c>
      <c r="B88" s="10" t="s">
        <v>34</v>
      </c>
      <c r="C88" s="10" t="n">
        <v>7</v>
      </c>
      <c r="D88" s="11" t="n">
        <v>24002710</v>
      </c>
      <c r="E88" s="12" t="n">
        <v>1.92</v>
      </c>
      <c r="F88" s="13" t="n">
        <v>2</v>
      </c>
      <c r="G88" s="14" t="n">
        <v>0.99</v>
      </c>
      <c r="H88" s="17" t="n">
        <v>2</v>
      </c>
      <c r="I88" s="18" t="n">
        <v>31630</v>
      </c>
      <c r="J88" s="13" t="n">
        <v>2</v>
      </c>
      <c r="K88" s="10" t="n">
        <v>2</v>
      </c>
    </row>
    <row r="89" s="15" customFormat="true" ht="14" hidden="false" customHeight="false" outlineLevel="0" collapsed="false">
      <c r="A89" s="9" t="s">
        <v>37</v>
      </c>
      <c r="B89" s="10" t="s">
        <v>14</v>
      </c>
      <c r="C89" s="10" t="n">
        <v>7</v>
      </c>
      <c r="D89" s="11" t="n">
        <v>24002710</v>
      </c>
      <c r="E89" s="12" t="n">
        <v>1.84</v>
      </c>
      <c r="F89" s="13" t="n">
        <v>2</v>
      </c>
      <c r="G89" s="14" t="n">
        <v>0.99</v>
      </c>
      <c r="H89" s="17" t="n">
        <v>2</v>
      </c>
      <c r="I89" s="18" t="n">
        <v>27355</v>
      </c>
      <c r="J89" s="13" t="n">
        <v>2</v>
      </c>
      <c r="K89" s="10" t="n">
        <v>2</v>
      </c>
    </row>
    <row r="90" s="15" customFormat="true" ht="14" hidden="false" customHeight="false" outlineLevel="0" collapsed="false">
      <c r="A90" s="9" t="s">
        <v>37</v>
      </c>
      <c r="B90" s="10" t="s">
        <v>16</v>
      </c>
      <c r="C90" s="10" t="n">
        <v>7</v>
      </c>
      <c r="D90" s="11" t="n">
        <v>24002710</v>
      </c>
      <c r="E90" s="12" t="n">
        <v>1.92</v>
      </c>
      <c r="F90" s="13" t="n">
        <v>2</v>
      </c>
      <c r="G90" s="14" t="n">
        <v>0.99</v>
      </c>
      <c r="H90" s="17" t="n">
        <v>2</v>
      </c>
      <c r="I90" s="18" t="n">
        <v>10836</v>
      </c>
      <c r="J90" s="13" t="n">
        <v>2</v>
      </c>
      <c r="K90" s="10" t="n">
        <v>2</v>
      </c>
    </row>
    <row r="91" s="15" customFormat="true" ht="14" hidden="false" customHeight="false" outlineLevel="0" collapsed="false">
      <c r="A91" s="9" t="s">
        <v>37</v>
      </c>
      <c r="B91" s="10" t="s">
        <v>19</v>
      </c>
      <c r="C91" s="10" t="n">
        <v>7</v>
      </c>
      <c r="D91" s="11" t="n">
        <v>24002710</v>
      </c>
      <c r="E91" s="12" t="n">
        <v>2</v>
      </c>
      <c r="F91" s="13" t="n">
        <v>2</v>
      </c>
      <c r="G91" s="14" t="n">
        <v>0.98</v>
      </c>
      <c r="H91" s="17" t="n">
        <v>2</v>
      </c>
      <c r="I91" s="18" t="n">
        <v>33814</v>
      </c>
      <c r="J91" s="13" t="n">
        <v>2</v>
      </c>
      <c r="K91" s="10" t="n">
        <v>2</v>
      </c>
    </row>
    <row r="92" s="15" customFormat="true" ht="14" hidden="false" customHeight="false" outlineLevel="0" collapsed="false">
      <c r="A92" s="9" t="s">
        <v>37</v>
      </c>
      <c r="B92" s="10" t="s">
        <v>20</v>
      </c>
      <c r="C92" s="10" t="n">
        <v>7</v>
      </c>
      <c r="D92" s="11" t="n">
        <v>24002710</v>
      </c>
      <c r="E92" s="12" t="n">
        <v>1.77</v>
      </c>
      <c r="F92" s="13" t="n">
        <v>2</v>
      </c>
      <c r="G92" s="14" t="n">
        <v>0.95</v>
      </c>
      <c r="H92" s="17" t="n">
        <v>2</v>
      </c>
      <c r="I92" s="18" t="n">
        <v>39960</v>
      </c>
      <c r="J92" s="13" t="n">
        <v>2</v>
      </c>
      <c r="K92" s="10" t="n">
        <v>2</v>
      </c>
    </row>
    <row r="93" s="15" customFormat="true" ht="14" hidden="false" customHeight="false" outlineLevel="0" collapsed="false">
      <c r="A93" s="9" t="s">
        <v>37</v>
      </c>
      <c r="B93" s="10" t="s">
        <v>21</v>
      </c>
      <c r="C93" s="10" t="n">
        <v>7</v>
      </c>
      <c r="D93" s="11" t="n">
        <v>24002710</v>
      </c>
      <c r="E93" s="12" t="n">
        <v>1.98</v>
      </c>
      <c r="F93" s="13" t="n">
        <v>2</v>
      </c>
      <c r="G93" s="14" t="n">
        <v>0.98</v>
      </c>
      <c r="H93" s="17" t="n">
        <v>2</v>
      </c>
      <c r="I93" s="18" t="n">
        <v>27538</v>
      </c>
      <c r="J93" s="13" t="n">
        <v>2</v>
      </c>
      <c r="K93" s="10" t="n">
        <v>2</v>
      </c>
    </row>
    <row r="94" s="15" customFormat="true" ht="14" hidden="false" customHeight="false" outlineLevel="0" collapsed="false">
      <c r="A94" s="9" t="s">
        <v>37</v>
      </c>
      <c r="B94" s="10" t="s">
        <v>22</v>
      </c>
      <c r="C94" s="10" t="n">
        <v>7</v>
      </c>
      <c r="D94" s="11" t="n">
        <v>24002710</v>
      </c>
      <c r="E94" s="12" t="n">
        <v>1.91</v>
      </c>
      <c r="F94" s="13" t="n">
        <v>2</v>
      </c>
      <c r="G94" s="14" t="n">
        <v>0.99</v>
      </c>
      <c r="H94" s="17" t="n">
        <v>2</v>
      </c>
      <c r="I94" s="18" t="n">
        <v>15411</v>
      </c>
      <c r="J94" s="13" t="n">
        <v>2</v>
      </c>
      <c r="K94" s="10" t="n">
        <v>2</v>
      </c>
    </row>
    <row r="95" s="15" customFormat="true" ht="14" hidden="false" customHeight="false" outlineLevel="0" collapsed="false">
      <c r="A95" s="9" t="s">
        <v>37</v>
      </c>
      <c r="B95" s="10" t="s">
        <v>23</v>
      </c>
      <c r="C95" s="10" t="n">
        <v>7</v>
      </c>
      <c r="D95" s="11" t="n">
        <v>24002710</v>
      </c>
      <c r="E95" s="12" t="n">
        <v>1.97</v>
      </c>
      <c r="F95" s="13" t="n">
        <v>2</v>
      </c>
      <c r="G95" s="14" t="n">
        <v>0.99</v>
      </c>
      <c r="H95" s="17" t="n">
        <v>2</v>
      </c>
      <c r="I95" s="18" t="n">
        <v>13649</v>
      </c>
      <c r="J95" s="13" t="n">
        <v>2</v>
      </c>
      <c r="K95" s="10" t="n">
        <v>2</v>
      </c>
    </row>
    <row r="96" s="15" customFormat="true" ht="14" hidden="false" customHeight="false" outlineLevel="0" collapsed="false">
      <c r="A96" s="9" t="s">
        <v>37</v>
      </c>
      <c r="B96" s="10" t="s">
        <v>24</v>
      </c>
      <c r="C96" s="10" t="n">
        <v>7</v>
      </c>
      <c r="D96" s="11" t="n">
        <v>24002710</v>
      </c>
      <c r="E96" s="12" t="n">
        <v>1.96</v>
      </c>
      <c r="F96" s="13" t="n">
        <v>2</v>
      </c>
      <c r="G96" s="14" t="s">
        <v>11</v>
      </c>
      <c r="H96" s="17" t="n">
        <v>2</v>
      </c>
      <c r="I96" s="18" t="n">
        <v>2245</v>
      </c>
      <c r="J96" s="13" t="n">
        <v>2</v>
      </c>
      <c r="K96" s="10" t="n">
        <v>2</v>
      </c>
    </row>
    <row r="97" s="15" customFormat="true" ht="14" hidden="false" customHeight="false" outlineLevel="0" collapsed="false">
      <c r="A97" s="9" t="s">
        <v>37</v>
      </c>
      <c r="B97" s="10" t="s">
        <v>26</v>
      </c>
      <c r="C97" s="10" t="n">
        <v>7</v>
      </c>
      <c r="D97" s="11" t="n">
        <v>24002710</v>
      </c>
      <c r="E97" s="12" t="n">
        <v>2.11</v>
      </c>
      <c r="F97" s="13" t="n">
        <v>2</v>
      </c>
      <c r="G97" s="14" t="n">
        <v>0.99</v>
      </c>
      <c r="H97" s="17" t="n">
        <v>2</v>
      </c>
      <c r="I97" s="18" t="n">
        <v>40503</v>
      </c>
      <c r="J97" s="13" t="n">
        <v>2</v>
      </c>
      <c r="K97" s="10" t="n">
        <v>2</v>
      </c>
    </row>
    <row r="98" s="21" customFormat="true" ht="14" hidden="false" customHeight="false" outlineLevel="0" collapsed="false">
      <c r="A98" s="9" t="s">
        <v>37</v>
      </c>
      <c r="B98" s="10" t="s">
        <v>27</v>
      </c>
      <c r="C98" s="10" t="n">
        <v>7</v>
      </c>
      <c r="D98" s="11" t="n">
        <v>24002710</v>
      </c>
      <c r="E98" s="12" t="n">
        <v>2.15</v>
      </c>
      <c r="F98" s="13" t="n">
        <v>2</v>
      </c>
      <c r="G98" s="14" t="n">
        <v>0.98</v>
      </c>
      <c r="H98" s="17" t="n">
        <v>2</v>
      </c>
      <c r="I98" s="18" t="n">
        <v>24837</v>
      </c>
      <c r="J98" s="13" t="n">
        <v>2</v>
      </c>
      <c r="K98" s="10" t="n">
        <v>2</v>
      </c>
      <c r="L98" s="15"/>
      <c r="M98" s="15"/>
    </row>
    <row r="99" s="21" customFormat="true" ht="14" hidden="false" customHeight="false" outlineLevel="0" collapsed="false">
      <c r="A99" s="9" t="s">
        <v>37</v>
      </c>
      <c r="B99" s="10" t="s">
        <v>28</v>
      </c>
      <c r="C99" s="10" t="n">
        <v>7</v>
      </c>
      <c r="D99" s="11" t="n">
        <v>24002710</v>
      </c>
      <c r="E99" s="12" t="n">
        <v>1.84</v>
      </c>
      <c r="F99" s="13" t="n">
        <v>2</v>
      </c>
      <c r="G99" s="14" t="s">
        <v>11</v>
      </c>
      <c r="H99" s="17" t="n">
        <v>2</v>
      </c>
      <c r="I99" s="18" t="n">
        <v>33772</v>
      </c>
      <c r="J99" s="13" t="n">
        <v>2</v>
      </c>
      <c r="K99" s="10" t="n">
        <v>2</v>
      </c>
      <c r="L99" s="15"/>
      <c r="M99" s="15"/>
    </row>
    <row r="100" s="21" customFormat="true" ht="14" hidden="false" customHeight="false" outlineLevel="0" collapsed="false">
      <c r="A100" s="9" t="s">
        <v>37</v>
      </c>
      <c r="B100" s="10" t="s">
        <v>29</v>
      </c>
      <c r="C100" s="10" t="n">
        <v>7</v>
      </c>
      <c r="D100" s="11" t="n">
        <v>24002710</v>
      </c>
      <c r="E100" s="12" t="n">
        <v>1.87</v>
      </c>
      <c r="F100" s="13" t="n">
        <v>2</v>
      </c>
      <c r="G100" s="14" t="s">
        <v>11</v>
      </c>
      <c r="H100" s="17" t="n">
        <v>2</v>
      </c>
      <c r="I100" s="18" t="n">
        <v>35772</v>
      </c>
      <c r="J100" s="13" t="n">
        <v>2</v>
      </c>
      <c r="K100" s="10" t="n">
        <v>2</v>
      </c>
      <c r="L100" s="15"/>
      <c r="M100" s="15"/>
    </row>
    <row r="101" s="21" customFormat="true" ht="14" hidden="false" customHeight="false" outlineLevel="0" collapsed="false">
      <c r="A101" s="9" t="s">
        <v>37</v>
      </c>
      <c r="B101" s="10" t="s">
        <v>30</v>
      </c>
      <c r="C101" s="10" t="n">
        <v>7</v>
      </c>
      <c r="D101" s="11" t="n">
        <v>24002710</v>
      </c>
      <c r="E101" s="12" t="n">
        <v>1.99</v>
      </c>
      <c r="F101" s="13" t="n">
        <v>2</v>
      </c>
      <c r="G101" s="14" t="s">
        <v>11</v>
      </c>
      <c r="H101" s="17" t="n">
        <v>2</v>
      </c>
      <c r="I101" s="18" t="n">
        <v>46093</v>
      </c>
      <c r="J101" s="13" t="n">
        <v>2</v>
      </c>
      <c r="K101" s="10" t="n">
        <v>2</v>
      </c>
      <c r="L101" s="15"/>
      <c r="M101" s="15"/>
    </row>
    <row r="102" s="21" customFormat="true" ht="14" hidden="false" customHeight="false" outlineLevel="0" collapsed="false">
      <c r="A102" s="9" t="s">
        <v>37</v>
      </c>
      <c r="B102" s="10" t="s">
        <v>31</v>
      </c>
      <c r="C102" s="10" t="n">
        <v>7</v>
      </c>
      <c r="D102" s="11" t="n">
        <v>24002710</v>
      </c>
      <c r="E102" s="12" t="n">
        <v>1.94</v>
      </c>
      <c r="F102" s="13" t="n">
        <v>2</v>
      </c>
      <c r="G102" s="14" t="s">
        <v>11</v>
      </c>
      <c r="H102" s="17" t="n">
        <v>2</v>
      </c>
      <c r="I102" s="18" t="n">
        <v>2303</v>
      </c>
      <c r="J102" s="13" t="n">
        <v>2</v>
      </c>
      <c r="K102" s="10" t="n">
        <v>2</v>
      </c>
      <c r="L102" s="15"/>
      <c r="M102" s="15"/>
    </row>
    <row r="103" s="15" customFormat="true" ht="14" hidden="false" customHeight="false" outlineLevel="0" collapsed="false">
      <c r="A103" s="21" t="s">
        <v>38</v>
      </c>
      <c r="B103" s="22" t="n">
        <v>28</v>
      </c>
      <c r="C103" s="22" t="n">
        <v>8</v>
      </c>
      <c r="D103" s="23" t="n">
        <v>51195001</v>
      </c>
      <c r="E103" s="24" t="n">
        <v>1.86</v>
      </c>
      <c r="F103" s="25" t="n">
        <v>2</v>
      </c>
      <c r="G103" s="26" t="s">
        <v>11</v>
      </c>
      <c r="H103" s="22" t="n">
        <v>2</v>
      </c>
      <c r="I103" s="21" t="n">
        <v>14202</v>
      </c>
      <c r="J103" s="25" t="n">
        <v>2</v>
      </c>
      <c r="K103" s="22" t="n">
        <v>2</v>
      </c>
    </row>
    <row r="104" s="15" customFormat="true" ht="14" hidden="false" customHeight="false" outlineLevel="0" collapsed="false">
      <c r="A104" s="21" t="s">
        <v>38</v>
      </c>
      <c r="B104" s="22" t="n">
        <v>29</v>
      </c>
      <c r="C104" s="22" t="n">
        <v>8</v>
      </c>
      <c r="D104" s="23" t="n">
        <v>51195001</v>
      </c>
      <c r="E104" s="24" t="n">
        <v>1.79</v>
      </c>
      <c r="F104" s="25" t="n">
        <v>2</v>
      </c>
      <c r="G104" s="26" t="s">
        <v>11</v>
      </c>
      <c r="H104" s="22" t="n">
        <v>2</v>
      </c>
      <c r="I104" s="21" t="n">
        <v>15313</v>
      </c>
      <c r="J104" s="25" t="n">
        <v>2</v>
      </c>
      <c r="K104" s="22" t="n">
        <v>2</v>
      </c>
    </row>
    <row r="105" s="15" customFormat="true" ht="14" hidden="false" customHeight="false" outlineLevel="0" collapsed="false">
      <c r="A105" s="21" t="s">
        <v>38</v>
      </c>
      <c r="B105" s="22" t="n">
        <v>30</v>
      </c>
      <c r="C105" s="22" t="n">
        <v>8</v>
      </c>
      <c r="D105" s="23" t="n">
        <v>51195001</v>
      </c>
      <c r="E105" s="24" t="n">
        <v>1.29</v>
      </c>
      <c r="F105" s="25" t="n">
        <v>1</v>
      </c>
      <c r="G105" s="26" t="n">
        <v>0.99</v>
      </c>
      <c r="H105" s="27" t="n">
        <v>1</v>
      </c>
      <c r="I105" s="8" t="n">
        <v>10</v>
      </c>
      <c r="J105" s="25" t="n">
        <v>2</v>
      </c>
      <c r="K105" s="22" t="n">
        <v>2</v>
      </c>
    </row>
    <row r="106" s="15" customFormat="true" ht="14" hidden="false" customHeight="false" outlineLevel="0" collapsed="false">
      <c r="A106" s="21" t="s">
        <v>38</v>
      </c>
      <c r="B106" s="22" t="n">
        <v>31</v>
      </c>
      <c r="C106" s="22" t="n">
        <v>8</v>
      </c>
      <c r="D106" s="23" t="n">
        <v>51195001</v>
      </c>
      <c r="E106" s="24" t="n">
        <v>2.32</v>
      </c>
      <c r="F106" s="25" t="n">
        <v>2</v>
      </c>
      <c r="G106" s="26" t="n">
        <v>0.99</v>
      </c>
      <c r="H106" s="27" t="n">
        <v>2</v>
      </c>
      <c r="I106" s="8" t="n">
        <v>11394</v>
      </c>
      <c r="J106" s="25" t="n">
        <v>2</v>
      </c>
      <c r="K106" s="22" t="n">
        <v>2</v>
      </c>
    </row>
    <row r="107" s="15" customFormat="true" ht="14" hidden="false" customHeight="false" outlineLevel="0" collapsed="false">
      <c r="A107" s="21" t="s">
        <v>38</v>
      </c>
      <c r="B107" s="22" t="n">
        <v>32</v>
      </c>
      <c r="C107" s="22" t="n">
        <v>8</v>
      </c>
      <c r="D107" s="23" t="n">
        <v>51195001</v>
      </c>
      <c r="E107" s="24" t="n">
        <v>1.34</v>
      </c>
      <c r="F107" s="25" t="n">
        <v>1</v>
      </c>
      <c r="G107" s="26" t="n">
        <v>0.97</v>
      </c>
      <c r="H107" s="27" t="n">
        <v>1</v>
      </c>
      <c r="I107" s="8" t="n">
        <v>10</v>
      </c>
      <c r="J107" s="25" t="n">
        <v>2</v>
      </c>
      <c r="K107" s="22" t="n">
        <v>2</v>
      </c>
    </row>
    <row r="108" s="15" customFormat="true" ht="14" hidden="false" customHeight="false" outlineLevel="0" collapsed="false">
      <c r="A108" s="21" t="s">
        <v>38</v>
      </c>
      <c r="B108" s="22" t="n">
        <v>33</v>
      </c>
      <c r="C108" s="22" t="n">
        <v>8</v>
      </c>
      <c r="D108" s="23" t="n">
        <v>51195001</v>
      </c>
      <c r="E108" s="24" t="n">
        <v>2.49</v>
      </c>
      <c r="F108" s="25" t="n">
        <v>2</v>
      </c>
      <c r="G108" s="26" t="n">
        <v>0.95</v>
      </c>
      <c r="H108" s="27" t="n">
        <v>2</v>
      </c>
      <c r="I108" s="8" t="n">
        <v>16800</v>
      </c>
      <c r="J108" s="25" t="n">
        <v>2</v>
      </c>
      <c r="K108" s="22" t="n">
        <v>2</v>
      </c>
    </row>
    <row r="109" s="15" customFormat="true" ht="14" hidden="false" customHeight="false" outlineLevel="0" collapsed="false">
      <c r="A109" s="21" t="s">
        <v>38</v>
      </c>
      <c r="B109" s="22" t="n">
        <v>36</v>
      </c>
      <c r="C109" s="22" t="n">
        <v>8</v>
      </c>
      <c r="D109" s="23" t="n">
        <v>51195001</v>
      </c>
      <c r="E109" s="24" t="n">
        <v>2</v>
      </c>
      <c r="F109" s="25" t="n">
        <v>2</v>
      </c>
      <c r="G109" s="26" t="s">
        <v>11</v>
      </c>
      <c r="H109" s="27" t="n">
        <v>2</v>
      </c>
      <c r="I109" s="8" t="n">
        <v>16473</v>
      </c>
      <c r="J109" s="25" t="n">
        <v>2</v>
      </c>
      <c r="K109" s="22" t="n">
        <v>2</v>
      </c>
    </row>
    <row r="110" s="15" customFormat="true" ht="14" hidden="false" customHeight="false" outlineLevel="0" collapsed="false">
      <c r="A110" s="21" t="s">
        <v>38</v>
      </c>
      <c r="B110" s="22" t="n">
        <v>37</v>
      </c>
      <c r="C110" s="22" t="n">
        <v>8</v>
      </c>
      <c r="D110" s="23" t="n">
        <v>51195001</v>
      </c>
      <c r="E110" s="24" t="n">
        <v>2.1</v>
      </c>
      <c r="F110" s="25" t="n">
        <v>2</v>
      </c>
      <c r="G110" s="26" t="s">
        <v>11</v>
      </c>
      <c r="H110" s="27" t="n">
        <v>2</v>
      </c>
      <c r="I110" s="8" t="n">
        <v>1557</v>
      </c>
      <c r="J110" s="25" t="n">
        <v>2</v>
      </c>
      <c r="K110" s="22" t="n">
        <v>2</v>
      </c>
    </row>
    <row r="111" s="21" customFormat="true" ht="14" hidden="false" customHeight="false" outlineLevel="0" collapsed="false">
      <c r="A111" s="9" t="s">
        <v>39</v>
      </c>
      <c r="B111" s="10" t="n">
        <v>28</v>
      </c>
      <c r="C111" s="10" t="n">
        <v>9</v>
      </c>
      <c r="D111" s="11" t="n">
        <v>16930899</v>
      </c>
      <c r="E111" s="12" t="n">
        <v>2.03</v>
      </c>
      <c r="F111" s="13" t="n">
        <v>2</v>
      </c>
      <c r="G111" s="14" t="n">
        <v>0.99</v>
      </c>
      <c r="H111" s="10" t="n">
        <v>2</v>
      </c>
      <c r="I111" s="9" t="n">
        <v>15554</v>
      </c>
      <c r="J111" s="13" t="n">
        <v>2</v>
      </c>
      <c r="K111" s="10" t="n">
        <v>2</v>
      </c>
    </row>
    <row r="112" s="21" customFormat="true" ht="14" hidden="false" customHeight="false" outlineLevel="0" collapsed="false">
      <c r="A112" s="9" t="s">
        <v>39</v>
      </c>
      <c r="B112" s="10" t="n">
        <v>29</v>
      </c>
      <c r="C112" s="10" t="n">
        <v>9</v>
      </c>
      <c r="D112" s="11" t="n">
        <v>16930899</v>
      </c>
      <c r="E112" s="12" t="n">
        <v>1.69</v>
      </c>
      <c r="F112" s="13" t="n">
        <v>2</v>
      </c>
      <c r="G112" s="14" t="n">
        <v>0.99</v>
      </c>
      <c r="H112" s="10" t="n">
        <v>2</v>
      </c>
      <c r="I112" s="9" t="n">
        <v>15960</v>
      </c>
      <c r="J112" s="13" t="n">
        <v>2</v>
      </c>
      <c r="K112" s="10" t="n">
        <v>2</v>
      </c>
    </row>
    <row r="113" s="21" customFormat="true" ht="14" hidden="false" customHeight="false" outlineLevel="0" collapsed="false">
      <c r="A113" s="9" t="s">
        <v>39</v>
      </c>
      <c r="B113" s="10" t="n">
        <v>32</v>
      </c>
      <c r="C113" s="10" t="n">
        <v>9</v>
      </c>
      <c r="D113" s="11" t="n">
        <v>16930899</v>
      </c>
      <c r="E113" s="12" t="n">
        <v>1.84</v>
      </c>
      <c r="F113" s="13" t="n">
        <v>2</v>
      </c>
      <c r="G113" s="14" t="s">
        <v>11</v>
      </c>
      <c r="H113" s="17" t="n">
        <v>2</v>
      </c>
      <c r="I113" s="18" t="n">
        <v>17279</v>
      </c>
      <c r="J113" s="13" t="n">
        <v>2</v>
      </c>
      <c r="K113" s="10" t="n">
        <v>2</v>
      </c>
    </row>
    <row r="114" s="21" customFormat="true" ht="14" hidden="false" customHeight="false" outlineLevel="0" collapsed="false">
      <c r="A114" s="9" t="s">
        <v>39</v>
      </c>
      <c r="B114" s="10" t="n">
        <v>33</v>
      </c>
      <c r="C114" s="10" t="n">
        <v>9</v>
      </c>
      <c r="D114" s="11" t="n">
        <v>16930899</v>
      </c>
      <c r="E114" s="12" t="n">
        <v>2.12</v>
      </c>
      <c r="F114" s="13" t="n">
        <v>2</v>
      </c>
      <c r="G114" s="14" t="n">
        <v>0.98</v>
      </c>
      <c r="H114" s="17" t="n">
        <v>2</v>
      </c>
      <c r="I114" s="18" t="n">
        <v>19214</v>
      </c>
      <c r="J114" s="13" t="n">
        <v>2</v>
      </c>
      <c r="K114" s="10" t="n">
        <v>2</v>
      </c>
    </row>
    <row r="115" s="21" customFormat="true" ht="14" hidden="false" customHeight="false" outlineLevel="0" collapsed="false">
      <c r="A115" s="9" t="s">
        <v>39</v>
      </c>
      <c r="B115" s="10" t="n">
        <v>34</v>
      </c>
      <c r="C115" s="10" t="n">
        <v>9</v>
      </c>
      <c r="D115" s="11" t="n">
        <v>16930899</v>
      </c>
      <c r="E115" s="12" t="n">
        <v>1.87</v>
      </c>
      <c r="F115" s="13" t="n">
        <v>2</v>
      </c>
      <c r="G115" s="14" t="n">
        <v>0.99</v>
      </c>
      <c r="H115" s="17" t="n">
        <v>2</v>
      </c>
      <c r="I115" s="18" t="n">
        <v>7704</v>
      </c>
      <c r="J115" s="13" t="n">
        <v>2</v>
      </c>
      <c r="K115" s="10" t="n">
        <v>2</v>
      </c>
    </row>
    <row r="116" s="21" customFormat="true" ht="14" hidden="false" customHeight="false" outlineLevel="0" collapsed="false">
      <c r="A116" s="9" t="s">
        <v>39</v>
      </c>
      <c r="B116" s="10" t="n">
        <v>37</v>
      </c>
      <c r="C116" s="10" t="n">
        <v>9</v>
      </c>
      <c r="D116" s="11" t="n">
        <v>16930899</v>
      </c>
      <c r="E116" s="12" t="n">
        <v>2.07</v>
      </c>
      <c r="F116" s="13" t="n">
        <v>2</v>
      </c>
      <c r="G116" s="14" t="n">
        <v>0.98</v>
      </c>
      <c r="H116" s="17" t="n">
        <v>2</v>
      </c>
      <c r="I116" s="18" t="n">
        <v>20353</v>
      </c>
      <c r="J116" s="13" t="n">
        <v>2</v>
      </c>
      <c r="K116" s="10" t="n">
        <v>2</v>
      </c>
    </row>
    <row r="117" s="21" customFormat="true" ht="14" hidden="false" customHeight="false" outlineLevel="0" collapsed="false">
      <c r="A117" s="9" t="s">
        <v>39</v>
      </c>
      <c r="B117" s="10" t="s">
        <v>33</v>
      </c>
      <c r="C117" s="10" t="n">
        <v>9</v>
      </c>
      <c r="D117" s="11" t="n">
        <v>16930899</v>
      </c>
      <c r="E117" s="12" t="n">
        <v>2.05</v>
      </c>
      <c r="F117" s="13" t="n">
        <v>2</v>
      </c>
      <c r="G117" s="14" t="s">
        <v>11</v>
      </c>
      <c r="H117" s="17" t="n">
        <v>2</v>
      </c>
      <c r="I117" s="18" t="n">
        <v>10323</v>
      </c>
      <c r="J117" s="13" t="n">
        <v>2</v>
      </c>
      <c r="K117" s="10" t="n">
        <v>2</v>
      </c>
    </row>
    <row r="118" s="21" customFormat="true" ht="14" hidden="false" customHeight="false" outlineLevel="0" collapsed="false">
      <c r="A118" s="9" t="s">
        <v>39</v>
      </c>
      <c r="B118" s="10" t="s">
        <v>12</v>
      </c>
      <c r="C118" s="10" t="n">
        <v>9</v>
      </c>
      <c r="D118" s="11" t="n">
        <v>16930899</v>
      </c>
      <c r="E118" s="12" t="n">
        <v>1.94</v>
      </c>
      <c r="F118" s="13" t="n">
        <v>2</v>
      </c>
      <c r="G118" s="14" t="s">
        <v>11</v>
      </c>
      <c r="H118" s="17" t="n">
        <v>2</v>
      </c>
      <c r="I118" s="18" t="n">
        <v>20472</v>
      </c>
      <c r="J118" s="13" t="n">
        <v>2</v>
      </c>
      <c r="K118" s="10" t="n">
        <v>2</v>
      </c>
    </row>
    <row r="119" s="21" customFormat="true" ht="14" hidden="false" customHeight="false" outlineLevel="0" collapsed="false">
      <c r="A119" s="9" t="s">
        <v>39</v>
      </c>
      <c r="B119" s="10" t="s">
        <v>34</v>
      </c>
      <c r="C119" s="10" t="n">
        <v>9</v>
      </c>
      <c r="D119" s="11" t="n">
        <v>16930899</v>
      </c>
      <c r="E119" s="12" t="n">
        <v>1.72</v>
      </c>
      <c r="F119" s="13" t="n">
        <v>2</v>
      </c>
      <c r="G119" s="14" t="s">
        <v>11</v>
      </c>
      <c r="H119" s="17" t="n">
        <v>2</v>
      </c>
      <c r="I119" s="18" t="n">
        <v>11271</v>
      </c>
      <c r="J119" s="13" t="n">
        <v>2</v>
      </c>
      <c r="K119" s="10" t="n">
        <v>2</v>
      </c>
    </row>
    <row r="120" s="21" customFormat="true" ht="14" hidden="false" customHeight="false" outlineLevel="0" collapsed="false">
      <c r="A120" s="9" t="s">
        <v>39</v>
      </c>
      <c r="B120" s="10" t="s">
        <v>14</v>
      </c>
      <c r="C120" s="10" t="n">
        <v>9</v>
      </c>
      <c r="D120" s="11" t="n">
        <v>16930899</v>
      </c>
      <c r="E120" s="12" t="n">
        <v>1.87</v>
      </c>
      <c r="F120" s="13" t="n">
        <v>2</v>
      </c>
      <c r="G120" s="14" t="s">
        <v>11</v>
      </c>
      <c r="H120" s="17" t="n">
        <v>2</v>
      </c>
      <c r="I120" s="18" t="n">
        <v>24028</v>
      </c>
      <c r="J120" s="13" t="n">
        <v>2</v>
      </c>
      <c r="K120" s="10" t="n">
        <v>2</v>
      </c>
    </row>
    <row r="121" s="21" customFormat="true" ht="14" hidden="false" customHeight="false" outlineLevel="0" collapsed="false">
      <c r="A121" s="9" t="s">
        <v>39</v>
      </c>
      <c r="B121" s="10" t="s">
        <v>16</v>
      </c>
      <c r="C121" s="10" t="n">
        <v>9</v>
      </c>
      <c r="D121" s="11" t="n">
        <v>16930899</v>
      </c>
      <c r="E121" s="12" t="n">
        <v>1.98</v>
      </c>
      <c r="F121" s="13" t="n">
        <v>2</v>
      </c>
      <c r="G121" s="14" t="s">
        <v>11</v>
      </c>
      <c r="H121" s="17" t="n">
        <v>2</v>
      </c>
      <c r="I121" s="18" t="n">
        <v>5586</v>
      </c>
      <c r="J121" s="13" t="n">
        <v>2</v>
      </c>
      <c r="K121" s="10" t="n">
        <v>2</v>
      </c>
    </row>
    <row r="122" s="21" customFormat="true" ht="14" hidden="false" customHeight="false" outlineLevel="0" collapsed="false">
      <c r="A122" s="9" t="s">
        <v>39</v>
      </c>
      <c r="B122" s="10" t="s">
        <v>17</v>
      </c>
      <c r="C122" s="10" t="n">
        <v>9</v>
      </c>
      <c r="D122" s="11" t="n">
        <v>16930899</v>
      </c>
      <c r="E122" s="12" t="n">
        <v>2.09</v>
      </c>
      <c r="F122" s="13" t="n">
        <v>2</v>
      </c>
      <c r="G122" s="14" t="s">
        <v>11</v>
      </c>
      <c r="H122" s="17" t="n">
        <v>2</v>
      </c>
      <c r="I122" s="18" t="n">
        <v>16757</v>
      </c>
      <c r="J122" s="13" t="n">
        <v>2</v>
      </c>
      <c r="K122" s="10" t="n">
        <v>2</v>
      </c>
    </row>
    <row r="123" s="21" customFormat="true" ht="14" hidden="false" customHeight="false" outlineLevel="0" collapsed="false">
      <c r="A123" s="9" t="s">
        <v>39</v>
      </c>
      <c r="B123" s="10" t="s">
        <v>18</v>
      </c>
      <c r="C123" s="10" t="n">
        <v>9</v>
      </c>
      <c r="D123" s="11" t="n">
        <v>16930899</v>
      </c>
      <c r="E123" s="12" t="n">
        <v>1.82</v>
      </c>
      <c r="F123" s="13" t="n">
        <v>2</v>
      </c>
      <c r="G123" s="14" t="s">
        <v>11</v>
      </c>
      <c r="H123" s="17" t="n">
        <v>2</v>
      </c>
      <c r="I123" s="18" t="n">
        <v>31018</v>
      </c>
      <c r="J123" s="13" t="n">
        <v>2</v>
      </c>
      <c r="K123" s="10" t="n">
        <v>2</v>
      </c>
    </row>
    <row r="124" s="21" customFormat="true" ht="14" hidden="false" customHeight="false" outlineLevel="0" collapsed="false">
      <c r="A124" s="9" t="s">
        <v>39</v>
      </c>
      <c r="B124" s="10" t="s">
        <v>19</v>
      </c>
      <c r="C124" s="10" t="n">
        <v>9</v>
      </c>
      <c r="D124" s="11" t="n">
        <v>16930899</v>
      </c>
      <c r="E124" s="12" t="n">
        <v>1.97</v>
      </c>
      <c r="F124" s="13" t="n">
        <v>2</v>
      </c>
      <c r="G124" s="14" t="s">
        <v>11</v>
      </c>
      <c r="H124" s="17" t="n">
        <v>2</v>
      </c>
      <c r="I124" s="18" t="n">
        <v>15150</v>
      </c>
      <c r="J124" s="13" t="n">
        <v>2</v>
      </c>
      <c r="K124" s="10" t="n">
        <v>2</v>
      </c>
    </row>
    <row r="125" s="21" customFormat="true" ht="14" hidden="false" customHeight="false" outlineLevel="0" collapsed="false">
      <c r="A125" s="9" t="s">
        <v>39</v>
      </c>
      <c r="B125" s="10" t="s">
        <v>20</v>
      </c>
      <c r="C125" s="10" t="n">
        <v>9</v>
      </c>
      <c r="D125" s="11" t="n">
        <v>16930899</v>
      </c>
      <c r="E125" s="12" t="n">
        <v>1.91</v>
      </c>
      <c r="F125" s="13" t="n">
        <v>2</v>
      </c>
      <c r="G125" s="14" t="s">
        <v>11</v>
      </c>
      <c r="H125" s="17" t="n">
        <v>2</v>
      </c>
      <c r="I125" s="18" t="n">
        <v>20472</v>
      </c>
      <c r="J125" s="13" t="n">
        <v>2</v>
      </c>
      <c r="K125" s="10" t="n">
        <v>2</v>
      </c>
    </row>
    <row r="126" s="21" customFormat="true" ht="14" hidden="false" customHeight="false" outlineLevel="0" collapsed="false">
      <c r="A126" s="9" t="s">
        <v>39</v>
      </c>
      <c r="B126" s="10" t="s">
        <v>21</v>
      </c>
      <c r="C126" s="10" t="n">
        <v>9</v>
      </c>
      <c r="D126" s="11" t="n">
        <v>16930899</v>
      </c>
      <c r="E126" s="12" t="n">
        <v>1.97</v>
      </c>
      <c r="F126" s="13" t="n">
        <v>2</v>
      </c>
      <c r="G126" s="14" t="s">
        <v>11</v>
      </c>
      <c r="H126" s="17" t="n">
        <v>2</v>
      </c>
      <c r="I126" s="18" t="n">
        <v>19373</v>
      </c>
      <c r="J126" s="13" t="n">
        <v>2</v>
      </c>
      <c r="K126" s="10" t="n">
        <v>2</v>
      </c>
    </row>
    <row r="127" s="21" customFormat="true" ht="14" hidden="false" customHeight="false" outlineLevel="0" collapsed="false">
      <c r="A127" s="9" t="s">
        <v>39</v>
      </c>
      <c r="B127" s="10" t="s">
        <v>22</v>
      </c>
      <c r="C127" s="10" t="n">
        <v>9</v>
      </c>
      <c r="D127" s="11" t="n">
        <v>16930899</v>
      </c>
      <c r="E127" s="12" t="n">
        <v>2</v>
      </c>
      <c r="F127" s="13" t="n">
        <v>2</v>
      </c>
      <c r="G127" s="14" t="s">
        <v>11</v>
      </c>
      <c r="H127" s="17" t="n">
        <v>2</v>
      </c>
      <c r="I127" s="18" t="n">
        <v>20122</v>
      </c>
      <c r="J127" s="13" t="n">
        <v>2</v>
      </c>
      <c r="K127" s="10" t="n">
        <v>2</v>
      </c>
    </row>
    <row r="128" s="21" customFormat="true" ht="14" hidden="false" customHeight="false" outlineLevel="0" collapsed="false">
      <c r="A128" s="9" t="s">
        <v>39</v>
      </c>
      <c r="B128" s="10" t="s">
        <v>23</v>
      </c>
      <c r="C128" s="10" t="n">
        <v>9</v>
      </c>
      <c r="D128" s="11" t="n">
        <v>16930899</v>
      </c>
      <c r="E128" s="12" t="n">
        <v>2.04</v>
      </c>
      <c r="F128" s="13" t="n">
        <v>2</v>
      </c>
      <c r="G128" s="14" t="s">
        <v>11</v>
      </c>
      <c r="H128" s="17" t="n">
        <v>2</v>
      </c>
      <c r="I128" s="18" t="n">
        <v>10116</v>
      </c>
      <c r="J128" s="13" t="n">
        <v>2</v>
      </c>
      <c r="K128" s="10" t="n">
        <v>2</v>
      </c>
    </row>
    <row r="129" s="21" customFormat="true" ht="14" hidden="false" customHeight="false" outlineLevel="0" collapsed="false">
      <c r="A129" s="9" t="s">
        <v>39</v>
      </c>
      <c r="B129" s="10" t="s">
        <v>24</v>
      </c>
      <c r="C129" s="10" t="n">
        <v>9</v>
      </c>
      <c r="D129" s="11" t="n">
        <v>16930899</v>
      </c>
      <c r="E129" s="12" t="n">
        <v>1.99</v>
      </c>
      <c r="F129" s="13" t="n">
        <v>2</v>
      </c>
      <c r="G129" s="14" t="s">
        <v>11</v>
      </c>
      <c r="H129" s="17" t="n">
        <v>2</v>
      </c>
      <c r="I129" s="18" t="n">
        <v>9222</v>
      </c>
      <c r="J129" s="13" t="n">
        <v>2</v>
      </c>
      <c r="K129" s="10" t="n">
        <v>2</v>
      </c>
    </row>
    <row r="130" s="21" customFormat="true" ht="14" hidden="false" customHeight="false" outlineLevel="0" collapsed="false">
      <c r="A130" s="9" t="s">
        <v>39</v>
      </c>
      <c r="B130" s="10" t="s">
        <v>25</v>
      </c>
      <c r="C130" s="10" t="n">
        <v>9</v>
      </c>
      <c r="D130" s="11" t="n">
        <v>16930899</v>
      </c>
      <c r="E130" s="12" t="n">
        <v>1.74</v>
      </c>
      <c r="F130" s="13" t="n">
        <v>2</v>
      </c>
      <c r="G130" s="14" t="n">
        <v>0.97</v>
      </c>
      <c r="H130" s="17" t="n">
        <v>2</v>
      </c>
      <c r="I130" s="18" t="n">
        <v>28015</v>
      </c>
      <c r="J130" s="13" t="n">
        <v>2</v>
      </c>
      <c r="K130" s="10" t="n">
        <v>2</v>
      </c>
    </row>
    <row r="131" s="21" customFormat="true" ht="14" hidden="false" customHeight="false" outlineLevel="0" collapsed="false">
      <c r="A131" s="9" t="s">
        <v>39</v>
      </c>
      <c r="B131" s="10" t="s">
        <v>26</v>
      </c>
      <c r="C131" s="10" t="n">
        <v>9</v>
      </c>
      <c r="D131" s="11" t="n">
        <v>16930899</v>
      </c>
      <c r="E131" s="12" t="n">
        <v>1.89</v>
      </c>
      <c r="F131" s="13" t="n">
        <v>2</v>
      </c>
      <c r="G131" s="14" t="n">
        <v>0.99</v>
      </c>
      <c r="H131" s="17" t="n">
        <v>2</v>
      </c>
      <c r="I131" s="18" t="n">
        <v>20472</v>
      </c>
      <c r="J131" s="13" t="n">
        <v>2</v>
      </c>
      <c r="K131" s="10" t="n">
        <v>2</v>
      </c>
    </row>
    <row r="132" s="21" customFormat="true" ht="14" hidden="false" customHeight="false" outlineLevel="0" collapsed="false">
      <c r="A132" s="9" t="s">
        <v>39</v>
      </c>
      <c r="B132" s="10" t="s">
        <v>27</v>
      </c>
      <c r="C132" s="10" t="n">
        <v>9</v>
      </c>
      <c r="D132" s="11" t="n">
        <v>16930899</v>
      </c>
      <c r="E132" s="12" t="n">
        <v>2</v>
      </c>
      <c r="F132" s="13" t="n">
        <v>2</v>
      </c>
      <c r="G132" s="14" t="n">
        <v>0.99</v>
      </c>
      <c r="H132" s="17" t="n">
        <v>2</v>
      </c>
      <c r="I132" s="18" t="n">
        <v>17882</v>
      </c>
      <c r="J132" s="13" t="n">
        <v>2</v>
      </c>
      <c r="K132" s="10" t="n">
        <v>2</v>
      </c>
    </row>
    <row r="133" s="15" customFormat="true" ht="14" hidden="false" customHeight="false" outlineLevel="0" collapsed="false">
      <c r="A133" s="9" t="s">
        <v>39</v>
      </c>
      <c r="B133" s="10" t="s">
        <v>29</v>
      </c>
      <c r="C133" s="10" t="n">
        <v>9</v>
      </c>
      <c r="D133" s="11" t="n">
        <v>16930899</v>
      </c>
      <c r="E133" s="12" t="n">
        <v>2.14</v>
      </c>
      <c r="F133" s="13" t="n">
        <v>2</v>
      </c>
      <c r="G133" s="14" t="n">
        <v>0.96</v>
      </c>
      <c r="H133" s="17" t="n">
        <v>2</v>
      </c>
      <c r="I133" s="18" t="n">
        <v>31513</v>
      </c>
      <c r="J133" s="13" t="n">
        <v>2</v>
      </c>
      <c r="K133" s="10" t="n">
        <v>2</v>
      </c>
      <c r="L133" s="21"/>
      <c r="M133" s="21"/>
    </row>
    <row r="134" s="15" customFormat="true" ht="14" hidden="false" customHeight="false" outlineLevel="0" collapsed="false">
      <c r="A134" s="9" t="s">
        <v>39</v>
      </c>
      <c r="B134" s="10" t="s">
        <v>30</v>
      </c>
      <c r="C134" s="10" t="n">
        <v>9</v>
      </c>
      <c r="D134" s="11" t="n">
        <v>16930899</v>
      </c>
      <c r="E134" s="12" t="n">
        <v>1.81</v>
      </c>
      <c r="F134" s="13" t="n">
        <v>2</v>
      </c>
      <c r="G134" s="14" t="n">
        <v>0.99</v>
      </c>
      <c r="H134" s="17" t="n">
        <v>2</v>
      </c>
      <c r="I134" s="18" t="n">
        <v>16385</v>
      </c>
      <c r="J134" s="13" t="n">
        <v>3</v>
      </c>
      <c r="K134" s="10" t="n">
        <v>2</v>
      </c>
      <c r="L134" s="21"/>
      <c r="M134" s="21"/>
    </row>
    <row r="135" s="15" customFormat="true" ht="14" hidden="false" customHeight="false" outlineLevel="0" collapsed="false">
      <c r="A135" s="9" t="s">
        <v>39</v>
      </c>
      <c r="B135" s="10" t="s">
        <v>31</v>
      </c>
      <c r="C135" s="10" t="n">
        <v>9</v>
      </c>
      <c r="D135" s="11" t="n">
        <v>16930899</v>
      </c>
      <c r="E135" s="12" t="n">
        <v>2.15</v>
      </c>
      <c r="F135" s="13" t="n">
        <v>2</v>
      </c>
      <c r="G135" s="14" t="n">
        <v>0.96</v>
      </c>
      <c r="H135" s="17" t="n">
        <v>2</v>
      </c>
      <c r="I135" s="18" t="n">
        <v>4721</v>
      </c>
      <c r="J135" s="13" t="n">
        <v>2</v>
      </c>
      <c r="K135" s="10" t="n">
        <v>2</v>
      </c>
      <c r="L135" s="21"/>
      <c r="M135" s="21"/>
    </row>
    <row r="136" s="15" customFormat="true" ht="14" hidden="false" customHeight="false" outlineLevel="0" collapsed="false">
      <c r="A136" s="21" t="s">
        <v>40</v>
      </c>
      <c r="B136" s="22" t="n">
        <v>28</v>
      </c>
      <c r="C136" s="22" t="n">
        <v>13</v>
      </c>
      <c r="D136" s="23" t="n">
        <v>53784055</v>
      </c>
      <c r="E136" s="24" t="n">
        <v>1.91</v>
      </c>
      <c r="F136" s="25" t="n">
        <v>2</v>
      </c>
      <c r="G136" s="26" t="s">
        <v>11</v>
      </c>
      <c r="H136" s="22" t="n">
        <v>2</v>
      </c>
      <c r="I136" s="21" t="n">
        <v>13036</v>
      </c>
      <c r="J136" s="28" t="n">
        <v>2</v>
      </c>
      <c r="K136" s="22" t="n">
        <v>2</v>
      </c>
      <c r="M136" s="29"/>
    </row>
    <row r="137" s="15" customFormat="true" ht="14" hidden="false" customHeight="false" outlineLevel="0" collapsed="false">
      <c r="A137" s="21" t="s">
        <v>40</v>
      </c>
      <c r="B137" s="22" t="n">
        <v>29</v>
      </c>
      <c r="C137" s="22" t="n">
        <v>13</v>
      </c>
      <c r="D137" s="23" t="n">
        <v>53784055</v>
      </c>
      <c r="E137" s="24" t="n">
        <v>2.05</v>
      </c>
      <c r="F137" s="25" t="n">
        <v>2</v>
      </c>
      <c r="G137" s="26" t="s">
        <v>11</v>
      </c>
      <c r="H137" s="22" t="n">
        <v>2</v>
      </c>
      <c r="I137" s="21" t="n">
        <v>16428</v>
      </c>
      <c r="J137" s="28" t="n">
        <v>2</v>
      </c>
      <c r="K137" s="22" t="n">
        <v>2</v>
      </c>
      <c r="M137" s="29"/>
    </row>
    <row r="138" s="15" customFormat="true" ht="14" hidden="false" customHeight="false" outlineLevel="0" collapsed="false">
      <c r="A138" s="21" t="s">
        <v>40</v>
      </c>
      <c r="B138" s="22" t="n">
        <v>30</v>
      </c>
      <c r="C138" s="22" t="n">
        <v>13</v>
      </c>
      <c r="D138" s="23" t="n">
        <v>53784055</v>
      </c>
      <c r="E138" s="24" t="n">
        <v>2.12</v>
      </c>
      <c r="F138" s="25" t="n">
        <v>2</v>
      </c>
      <c r="G138" s="26" t="s">
        <v>11</v>
      </c>
      <c r="H138" s="27" t="n">
        <v>2</v>
      </c>
      <c r="I138" s="8" t="n">
        <v>21642</v>
      </c>
      <c r="J138" s="28" t="n">
        <v>2</v>
      </c>
      <c r="K138" s="22" t="n">
        <v>2</v>
      </c>
      <c r="M138" s="29"/>
    </row>
    <row r="139" s="15" customFormat="true" ht="14" hidden="false" customHeight="false" outlineLevel="0" collapsed="false">
      <c r="A139" s="21" t="s">
        <v>40</v>
      </c>
      <c r="B139" s="22" t="n">
        <v>31</v>
      </c>
      <c r="C139" s="22" t="n">
        <v>13</v>
      </c>
      <c r="D139" s="23" t="n">
        <v>53784055</v>
      </c>
      <c r="E139" s="24" t="n">
        <v>1.96</v>
      </c>
      <c r="F139" s="25" t="n">
        <v>2</v>
      </c>
      <c r="G139" s="26" t="s">
        <v>11</v>
      </c>
      <c r="H139" s="27" t="n">
        <v>2</v>
      </c>
      <c r="I139" s="8" t="n">
        <v>50936</v>
      </c>
      <c r="J139" s="28" t="n">
        <v>2</v>
      </c>
      <c r="K139" s="22" t="n">
        <v>2</v>
      </c>
      <c r="M139" s="29"/>
    </row>
    <row r="140" s="15" customFormat="true" ht="14" hidden="false" customHeight="false" outlineLevel="0" collapsed="false">
      <c r="A140" s="21" t="s">
        <v>40</v>
      </c>
      <c r="B140" s="22" t="n">
        <v>32</v>
      </c>
      <c r="C140" s="22" t="n">
        <v>13</v>
      </c>
      <c r="D140" s="23" t="n">
        <v>53784055</v>
      </c>
      <c r="E140" s="24" t="n">
        <v>1.98</v>
      </c>
      <c r="F140" s="25" t="n">
        <v>2</v>
      </c>
      <c r="G140" s="26" t="s">
        <v>11</v>
      </c>
      <c r="H140" s="27" t="n">
        <v>2</v>
      </c>
      <c r="I140" s="8" t="n">
        <v>11678</v>
      </c>
      <c r="J140" s="28" t="n">
        <v>2</v>
      </c>
      <c r="K140" s="22" t="n">
        <v>2</v>
      </c>
      <c r="M140" s="29"/>
    </row>
    <row r="141" s="15" customFormat="true" ht="14" hidden="false" customHeight="false" outlineLevel="0" collapsed="false">
      <c r="A141" s="21" t="s">
        <v>40</v>
      </c>
      <c r="B141" s="22" t="n">
        <v>33</v>
      </c>
      <c r="C141" s="22" t="n">
        <v>13</v>
      </c>
      <c r="D141" s="23" t="n">
        <v>53784055</v>
      </c>
      <c r="E141" s="24" t="n">
        <v>2.02</v>
      </c>
      <c r="F141" s="25" t="n">
        <v>2</v>
      </c>
      <c r="G141" s="26" t="s">
        <v>11</v>
      </c>
      <c r="H141" s="27" t="n">
        <v>2</v>
      </c>
      <c r="I141" s="8" t="n">
        <v>31713</v>
      </c>
      <c r="J141" s="28" t="n">
        <v>2</v>
      </c>
      <c r="K141" s="22" t="n">
        <v>2</v>
      </c>
      <c r="M141" s="29"/>
    </row>
    <row r="142" s="15" customFormat="true" ht="14" hidden="false" customHeight="false" outlineLevel="0" collapsed="false">
      <c r="A142" s="21" t="s">
        <v>40</v>
      </c>
      <c r="B142" s="22" t="n">
        <v>34</v>
      </c>
      <c r="C142" s="22" t="n">
        <v>13</v>
      </c>
      <c r="D142" s="23" t="n">
        <v>53784055</v>
      </c>
      <c r="E142" s="24" t="n">
        <v>2.16</v>
      </c>
      <c r="F142" s="25" t="n">
        <v>2</v>
      </c>
      <c r="G142" s="26" t="s">
        <v>11</v>
      </c>
      <c r="H142" s="27" t="n">
        <v>2</v>
      </c>
      <c r="I142" s="8" t="n">
        <v>44396</v>
      </c>
      <c r="J142" s="28" t="n">
        <v>2</v>
      </c>
      <c r="K142" s="22" t="n">
        <v>2</v>
      </c>
      <c r="M142" s="29"/>
    </row>
    <row r="143" s="15" customFormat="true" ht="14" hidden="false" customHeight="false" outlineLevel="0" collapsed="false">
      <c r="A143" s="21" t="s">
        <v>40</v>
      </c>
      <c r="B143" s="22" t="n">
        <v>36</v>
      </c>
      <c r="C143" s="22" t="n">
        <v>13</v>
      </c>
      <c r="D143" s="23" t="n">
        <v>53784055</v>
      </c>
      <c r="E143" s="24" t="n">
        <v>1.86</v>
      </c>
      <c r="F143" s="25" t="n">
        <v>2</v>
      </c>
      <c r="G143" s="26" t="s">
        <v>11</v>
      </c>
      <c r="H143" s="27" t="n">
        <v>2</v>
      </c>
      <c r="I143" s="8" t="n">
        <v>20351</v>
      </c>
      <c r="J143" s="28" t="n">
        <v>2</v>
      </c>
      <c r="K143" s="22" t="n">
        <v>2</v>
      </c>
      <c r="M143" s="29"/>
    </row>
    <row r="144" s="15" customFormat="true" ht="14" hidden="false" customHeight="false" outlineLevel="0" collapsed="false">
      <c r="A144" s="21" t="s">
        <v>40</v>
      </c>
      <c r="B144" s="22" t="n">
        <v>37</v>
      </c>
      <c r="C144" s="22" t="n">
        <v>13</v>
      </c>
      <c r="D144" s="23" t="n">
        <v>53784055</v>
      </c>
      <c r="E144" s="24" t="n">
        <v>1.93</v>
      </c>
      <c r="F144" s="25" t="n">
        <v>2</v>
      </c>
      <c r="G144" s="26" t="s">
        <v>11</v>
      </c>
      <c r="H144" s="27" t="n">
        <v>2</v>
      </c>
      <c r="I144" s="8" t="n">
        <v>5044</v>
      </c>
      <c r="J144" s="28" t="n">
        <v>2</v>
      </c>
      <c r="K144" s="22" t="n">
        <v>2</v>
      </c>
      <c r="M144" s="29"/>
    </row>
    <row r="145" s="15" customFormat="true" ht="14" hidden="false" customHeight="false" outlineLevel="0" collapsed="false">
      <c r="A145" s="9" t="s">
        <v>41</v>
      </c>
      <c r="B145" s="10" t="n">
        <v>28</v>
      </c>
      <c r="C145" s="10" t="n">
        <v>13</v>
      </c>
      <c r="D145" s="11" t="n">
        <v>56713547</v>
      </c>
      <c r="E145" s="12" t="n">
        <v>1.84</v>
      </c>
      <c r="F145" s="13" t="n">
        <v>2</v>
      </c>
      <c r="G145" s="14" t="s">
        <v>11</v>
      </c>
      <c r="H145" s="10" t="n">
        <v>2</v>
      </c>
      <c r="I145" s="9" t="n">
        <v>13036</v>
      </c>
      <c r="J145" s="13" t="n">
        <v>2</v>
      </c>
      <c r="K145" s="10" t="n">
        <v>2</v>
      </c>
    </row>
    <row r="146" s="15" customFormat="true" ht="14" hidden="false" customHeight="false" outlineLevel="0" collapsed="false">
      <c r="A146" s="9" t="s">
        <v>41</v>
      </c>
      <c r="B146" s="10" t="n">
        <v>29</v>
      </c>
      <c r="C146" s="10" t="n">
        <v>13</v>
      </c>
      <c r="D146" s="11" t="n">
        <v>56713547</v>
      </c>
      <c r="E146" s="12" t="n">
        <v>1.93</v>
      </c>
      <c r="F146" s="13" t="n">
        <v>2</v>
      </c>
      <c r="G146" s="14" t="s">
        <v>11</v>
      </c>
      <c r="H146" s="10" t="n">
        <v>2</v>
      </c>
      <c r="I146" s="9" t="n">
        <v>16428</v>
      </c>
      <c r="J146" s="13" t="n">
        <v>2</v>
      </c>
      <c r="K146" s="10" t="n">
        <v>2</v>
      </c>
    </row>
    <row r="147" s="15" customFormat="true" ht="14" hidden="false" customHeight="false" outlineLevel="0" collapsed="false">
      <c r="A147" s="9" t="s">
        <v>41</v>
      </c>
      <c r="B147" s="10" t="n">
        <v>30</v>
      </c>
      <c r="C147" s="10" t="n">
        <v>13</v>
      </c>
      <c r="D147" s="11" t="n">
        <v>56713547</v>
      </c>
      <c r="E147" s="12" t="n">
        <v>1.95</v>
      </c>
      <c r="F147" s="13" t="n">
        <v>2</v>
      </c>
      <c r="G147" s="14" t="s">
        <v>11</v>
      </c>
      <c r="H147" s="17" t="n">
        <v>2</v>
      </c>
      <c r="I147" s="18" t="n">
        <v>21642</v>
      </c>
      <c r="J147" s="13" t="n">
        <v>2</v>
      </c>
      <c r="K147" s="10" t="n">
        <v>2</v>
      </c>
    </row>
    <row r="148" s="15" customFormat="true" ht="14" hidden="false" customHeight="false" outlineLevel="0" collapsed="false">
      <c r="A148" s="9" t="s">
        <v>41</v>
      </c>
      <c r="B148" s="10" t="n">
        <v>31</v>
      </c>
      <c r="C148" s="10" t="n">
        <v>13</v>
      </c>
      <c r="D148" s="11" t="n">
        <v>56713547</v>
      </c>
      <c r="E148" s="12" t="n">
        <v>2.08</v>
      </c>
      <c r="F148" s="13" t="n">
        <v>2</v>
      </c>
      <c r="G148" s="14" t="s">
        <v>11</v>
      </c>
      <c r="H148" s="17" t="n">
        <v>2</v>
      </c>
      <c r="I148" s="18" t="n">
        <v>50936</v>
      </c>
      <c r="J148" s="13" t="n">
        <v>2</v>
      </c>
      <c r="K148" s="10" t="n">
        <v>2</v>
      </c>
    </row>
    <row r="149" s="15" customFormat="true" ht="14" hidden="false" customHeight="false" outlineLevel="0" collapsed="false">
      <c r="A149" s="9" t="s">
        <v>41</v>
      </c>
      <c r="B149" s="10" t="n">
        <v>32</v>
      </c>
      <c r="C149" s="10" t="n">
        <v>13</v>
      </c>
      <c r="D149" s="11" t="n">
        <v>56713547</v>
      </c>
      <c r="E149" s="12" t="n">
        <v>1.93</v>
      </c>
      <c r="F149" s="13" t="n">
        <v>2</v>
      </c>
      <c r="G149" s="14" t="s">
        <v>11</v>
      </c>
      <c r="H149" s="17" t="n">
        <v>2</v>
      </c>
      <c r="I149" s="18" t="n">
        <v>11678</v>
      </c>
      <c r="J149" s="13" t="n">
        <v>2</v>
      </c>
      <c r="K149" s="10" t="n">
        <v>2</v>
      </c>
    </row>
    <row r="150" s="15" customFormat="true" ht="14" hidden="false" customHeight="false" outlineLevel="0" collapsed="false">
      <c r="A150" s="9" t="s">
        <v>41</v>
      </c>
      <c r="B150" s="10" t="n">
        <v>33</v>
      </c>
      <c r="C150" s="10" t="n">
        <v>13</v>
      </c>
      <c r="D150" s="11" t="n">
        <v>56713547</v>
      </c>
      <c r="E150" s="12" t="n">
        <v>2.02</v>
      </c>
      <c r="F150" s="13" t="n">
        <v>2</v>
      </c>
      <c r="G150" s="14" t="s">
        <v>11</v>
      </c>
      <c r="H150" s="17" t="n">
        <v>2</v>
      </c>
      <c r="I150" s="18" t="n">
        <v>31713</v>
      </c>
      <c r="J150" s="13" t="n">
        <v>2</v>
      </c>
      <c r="K150" s="10" t="n">
        <v>2</v>
      </c>
    </row>
    <row r="151" s="15" customFormat="true" ht="14" hidden="false" customHeight="false" outlineLevel="0" collapsed="false">
      <c r="A151" s="9" t="s">
        <v>41</v>
      </c>
      <c r="B151" s="10" t="n">
        <v>34</v>
      </c>
      <c r="C151" s="10" t="n">
        <v>13</v>
      </c>
      <c r="D151" s="11" t="n">
        <v>56713547</v>
      </c>
      <c r="E151" s="12" t="n">
        <v>2.06</v>
      </c>
      <c r="F151" s="13" t="n">
        <v>2</v>
      </c>
      <c r="G151" s="14" t="s">
        <v>11</v>
      </c>
      <c r="H151" s="17" t="n">
        <v>2</v>
      </c>
      <c r="I151" s="18" t="n">
        <v>44396</v>
      </c>
      <c r="J151" s="13" t="n">
        <v>2</v>
      </c>
      <c r="K151" s="10" t="n">
        <v>2</v>
      </c>
    </row>
    <row r="152" s="15" customFormat="true" ht="14" hidden="false" customHeight="false" outlineLevel="0" collapsed="false">
      <c r="A152" s="9" t="s">
        <v>41</v>
      </c>
      <c r="B152" s="10" t="n">
        <v>36</v>
      </c>
      <c r="C152" s="10" t="n">
        <v>13</v>
      </c>
      <c r="D152" s="11" t="n">
        <v>56713547</v>
      </c>
      <c r="E152" s="12" t="n">
        <v>2.19</v>
      </c>
      <c r="F152" s="13" t="n">
        <v>2</v>
      </c>
      <c r="G152" s="14" t="s">
        <v>11</v>
      </c>
      <c r="H152" s="17" t="n">
        <v>2</v>
      </c>
      <c r="I152" s="18" t="n">
        <v>20351</v>
      </c>
      <c r="J152" s="13" t="n">
        <v>2</v>
      </c>
      <c r="K152" s="10" t="n">
        <v>2</v>
      </c>
    </row>
    <row r="153" s="15" customFormat="true" ht="14" hidden="false" customHeight="false" outlineLevel="0" collapsed="false">
      <c r="A153" s="9" t="s">
        <v>41</v>
      </c>
      <c r="B153" s="10" t="n">
        <v>37</v>
      </c>
      <c r="C153" s="10" t="n">
        <v>13</v>
      </c>
      <c r="D153" s="11" t="n">
        <v>56713547</v>
      </c>
      <c r="E153" s="12" t="n">
        <v>1.88</v>
      </c>
      <c r="F153" s="13" t="n">
        <v>2</v>
      </c>
      <c r="G153" s="14" t="s">
        <v>11</v>
      </c>
      <c r="H153" s="17" t="n">
        <v>2</v>
      </c>
      <c r="I153" s="18" t="n">
        <v>131.74</v>
      </c>
      <c r="J153" s="13" t="n">
        <v>2</v>
      </c>
      <c r="K153" s="10" t="n">
        <v>2</v>
      </c>
    </row>
    <row r="154" s="15" customFormat="true" ht="14" hidden="false" customHeight="false" outlineLevel="0" collapsed="false">
      <c r="A154" s="21" t="s">
        <v>42</v>
      </c>
      <c r="B154" s="22" t="n">
        <v>28</v>
      </c>
      <c r="C154" s="22" t="n">
        <v>15</v>
      </c>
      <c r="D154" s="23" t="n">
        <v>32555299</v>
      </c>
      <c r="E154" s="24" t="n">
        <v>2.08</v>
      </c>
      <c r="F154" s="25" t="n">
        <v>2</v>
      </c>
      <c r="G154" s="26" t="s">
        <v>11</v>
      </c>
      <c r="H154" s="22" t="n">
        <v>2</v>
      </c>
      <c r="I154" s="21" t="n">
        <v>34126</v>
      </c>
      <c r="J154" s="25" t="n">
        <v>2</v>
      </c>
      <c r="K154" s="22" t="n">
        <v>2</v>
      </c>
    </row>
    <row r="155" s="15" customFormat="true" ht="14" hidden="false" customHeight="false" outlineLevel="0" collapsed="false">
      <c r="A155" s="21" t="s">
        <v>42</v>
      </c>
      <c r="B155" s="22" t="n">
        <v>29</v>
      </c>
      <c r="C155" s="22" t="n">
        <v>15</v>
      </c>
      <c r="D155" s="23" t="n">
        <v>32555299</v>
      </c>
      <c r="E155" s="24" t="n">
        <v>2.23</v>
      </c>
      <c r="F155" s="25" t="n">
        <v>2</v>
      </c>
      <c r="G155" s="26" t="n">
        <v>0.98</v>
      </c>
      <c r="H155" s="22" t="n">
        <v>2</v>
      </c>
      <c r="I155" s="21" t="n">
        <v>6337</v>
      </c>
      <c r="J155" s="25" t="n">
        <v>2</v>
      </c>
      <c r="K155" s="22" t="n">
        <v>2</v>
      </c>
    </row>
    <row r="156" s="15" customFormat="true" ht="14" hidden="false" customHeight="false" outlineLevel="0" collapsed="false">
      <c r="A156" s="21" t="s">
        <v>42</v>
      </c>
      <c r="B156" s="22" t="n">
        <v>31</v>
      </c>
      <c r="C156" s="22" t="n">
        <v>15</v>
      </c>
      <c r="D156" s="23" t="n">
        <v>32555299</v>
      </c>
      <c r="E156" s="24" t="n">
        <v>2.08</v>
      </c>
      <c r="F156" s="25" t="n">
        <v>2</v>
      </c>
      <c r="G156" s="26" t="n">
        <v>0.97</v>
      </c>
      <c r="H156" s="27" t="n">
        <v>2</v>
      </c>
      <c r="I156" s="8" t="n">
        <v>34122</v>
      </c>
      <c r="J156" s="25" t="n">
        <v>2</v>
      </c>
      <c r="K156" s="22" t="n">
        <v>2</v>
      </c>
    </row>
    <row r="157" s="15" customFormat="true" ht="14" hidden="false" customHeight="false" outlineLevel="0" collapsed="false">
      <c r="A157" s="21" t="s">
        <v>42</v>
      </c>
      <c r="B157" s="22" t="n">
        <v>32</v>
      </c>
      <c r="C157" s="22" t="n">
        <v>15</v>
      </c>
      <c r="D157" s="23" t="n">
        <v>32555299</v>
      </c>
      <c r="E157" s="24" t="n">
        <v>1.85</v>
      </c>
      <c r="F157" s="25" t="n">
        <v>2</v>
      </c>
      <c r="G157" s="26" t="s">
        <v>11</v>
      </c>
      <c r="H157" s="27" t="n">
        <v>2</v>
      </c>
      <c r="I157" s="8" t="n">
        <v>11768</v>
      </c>
      <c r="J157" s="25" t="n">
        <v>2</v>
      </c>
      <c r="K157" s="22" t="n">
        <v>2</v>
      </c>
    </row>
    <row r="158" s="15" customFormat="true" ht="14" hidden="false" customHeight="false" outlineLevel="0" collapsed="false">
      <c r="A158" s="21" t="s">
        <v>42</v>
      </c>
      <c r="B158" s="22" t="n">
        <v>33</v>
      </c>
      <c r="C158" s="22" t="n">
        <v>15</v>
      </c>
      <c r="D158" s="23" t="n">
        <v>32555299</v>
      </c>
      <c r="E158" s="24" t="n">
        <v>1.99</v>
      </c>
      <c r="F158" s="25" t="n">
        <v>2</v>
      </c>
      <c r="G158" s="26" t="s">
        <v>11</v>
      </c>
      <c r="H158" s="27" t="n">
        <v>2</v>
      </c>
      <c r="I158" s="8" t="n">
        <v>51921</v>
      </c>
      <c r="J158" s="25" t="n">
        <v>2</v>
      </c>
      <c r="K158" s="22" t="n">
        <v>2</v>
      </c>
    </row>
    <row r="159" s="15" customFormat="true" ht="14" hidden="false" customHeight="false" outlineLevel="0" collapsed="false">
      <c r="A159" s="21" t="s">
        <v>42</v>
      </c>
      <c r="B159" s="22" t="n">
        <v>34</v>
      </c>
      <c r="C159" s="22" t="n">
        <v>15</v>
      </c>
      <c r="D159" s="23" t="n">
        <v>32555299</v>
      </c>
      <c r="E159" s="24" t="n">
        <v>2.1</v>
      </c>
      <c r="F159" s="25" t="n">
        <v>2</v>
      </c>
      <c r="G159" s="26" t="s">
        <v>11</v>
      </c>
      <c r="H159" s="27" t="n">
        <v>2</v>
      </c>
      <c r="I159" s="8" t="n">
        <v>21303</v>
      </c>
      <c r="J159" s="25" t="n">
        <v>2</v>
      </c>
      <c r="K159" s="22" t="n">
        <v>2</v>
      </c>
    </row>
    <row r="160" s="15" customFormat="true" ht="14" hidden="false" customHeight="false" outlineLevel="0" collapsed="false">
      <c r="A160" s="21" t="s">
        <v>42</v>
      </c>
      <c r="B160" s="22" t="n">
        <v>36</v>
      </c>
      <c r="C160" s="22" t="n">
        <v>15</v>
      </c>
      <c r="D160" s="23" t="n">
        <v>32555299</v>
      </c>
      <c r="E160" s="24" t="n">
        <v>1.74</v>
      </c>
      <c r="F160" s="25" t="n">
        <v>2</v>
      </c>
      <c r="G160" s="26" t="s">
        <v>11</v>
      </c>
      <c r="H160" s="27" t="n">
        <v>2</v>
      </c>
      <c r="I160" s="8" t="n">
        <v>11068</v>
      </c>
      <c r="J160" s="25" t="n">
        <v>2</v>
      </c>
      <c r="K160" s="22" t="n">
        <v>2</v>
      </c>
    </row>
    <row r="161" s="15" customFormat="true" ht="14" hidden="false" customHeight="false" outlineLevel="0" collapsed="false">
      <c r="A161" s="21" t="s">
        <v>42</v>
      </c>
      <c r="B161" s="22" t="n">
        <v>37</v>
      </c>
      <c r="C161" s="22" t="n">
        <v>15</v>
      </c>
      <c r="D161" s="23" t="n">
        <v>32555299</v>
      </c>
      <c r="E161" s="24" t="n">
        <v>1.75</v>
      </c>
      <c r="F161" s="25" t="n">
        <v>2</v>
      </c>
      <c r="G161" s="26" t="s">
        <v>11</v>
      </c>
      <c r="H161" s="27" t="n">
        <v>2</v>
      </c>
      <c r="I161" s="8" t="n">
        <v>17256</v>
      </c>
      <c r="J161" s="25" t="n">
        <v>2</v>
      </c>
      <c r="K161" s="22" t="n">
        <v>2</v>
      </c>
    </row>
    <row r="162" s="15" customFormat="true" ht="14" hidden="false" customHeight="false" outlineLevel="0" collapsed="false">
      <c r="A162" s="9" t="s">
        <v>43</v>
      </c>
      <c r="B162" s="10" t="n">
        <v>28</v>
      </c>
      <c r="C162" s="10" t="n">
        <v>16</v>
      </c>
      <c r="D162" s="11" t="n">
        <v>3104307</v>
      </c>
      <c r="E162" s="12" t="n">
        <v>1.98</v>
      </c>
      <c r="F162" s="13" t="n">
        <v>2</v>
      </c>
      <c r="G162" s="14" t="s">
        <v>11</v>
      </c>
      <c r="H162" s="10" t="n">
        <v>2</v>
      </c>
      <c r="I162" s="9" t="n">
        <v>11145</v>
      </c>
      <c r="J162" s="13" t="n">
        <v>2</v>
      </c>
      <c r="K162" s="10" t="n">
        <v>2</v>
      </c>
    </row>
    <row r="163" s="15" customFormat="true" ht="14" hidden="false" customHeight="false" outlineLevel="0" collapsed="false">
      <c r="A163" s="9" t="s">
        <v>43</v>
      </c>
      <c r="B163" s="10" t="n">
        <v>29</v>
      </c>
      <c r="C163" s="10" t="n">
        <v>16</v>
      </c>
      <c r="D163" s="11" t="n">
        <v>3104307</v>
      </c>
      <c r="E163" s="12" t="n">
        <v>2.07</v>
      </c>
      <c r="F163" s="13" t="n">
        <v>2</v>
      </c>
      <c r="G163" s="14" t="s">
        <v>11</v>
      </c>
      <c r="H163" s="10" t="n">
        <v>2</v>
      </c>
      <c r="I163" s="9" t="n">
        <v>1484</v>
      </c>
      <c r="J163" s="13" t="n">
        <v>2</v>
      </c>
      <c r="K163" s="10" t="n">
        <v>2</v>
      </c>
    </row>
    <row r="164" s="15" customFormat="true" ht="14" hidden="false" customHeight="false" outlineLevel="0" collapsed="false">
      <c r="A164" s="9" t="s">
        <v>43</v>
      </c>
      <c r="B164" s="10" t="n">
        <v>30</v>
      </c>
      <c r="C164" s="10" t="n">
        <v>16</v>
      </c>
      <c r="D164" s="11" t="n">
        <v>3104307</v>
      </c>
      <c r="E164" s="12" t="n">
        <v>1.99</v>
      </c>
      <c r="F164" s="13" t="n">
        <v>2</v>
      </c>
      <c r="G164" s="14" t="s">
        <v>11</v>
      </c>
      <c r="H164" s="17" t="n">
        <v>2</v>
      </c>
      <c r="I164" s="18" t="n">
        <v>11145</v>
      </c>
      <c r="J164" s="13" t="n">
        <v>2</v>
      </c>
      <c r="K164" s="10" t="n">
        <v>2</v>
      </c>
    </row>
    <row r="165" s="15" customFormat="true" ht="14" hidden="false" customHeight="false" outlineLevel="0" collapsed="false">
      <c r="A165" s="9" t="s">
        <v>43</v>
      </c>
      <c r="B165" s="10" t="n">
        <v>31</v>
      </c>
      <c r="C165" s="10" t="n">
        <v>16</v>
      </c>
      <c r="D165" s="11" t="n">
        <v>3104307</v>
      </c>
      <c r="E165" s="12" t="n">
        <v>1.88</v>
      </c>
      <c r="F165" s="13" t="n">
        <v>2</v>
      </c>
      <c r="G165" s="14" t="s">
        <v>11</v>
      </c>
      <c r="H165" s="17" t="n">
        <v>2</v>
      </c>
      <c r="I165" s="18" t="n">
        <v>11155</v>
      </c>
      <c r="J165" s="13" t="n">
        <v>2</v>
      </c>
      <c r="K165" s="10" t="n">
        <v>2</v>
      </c>
    </row>
    <row r="166" s="15" customFormat="true" ht="14" hidden="false" customHeight="false" outlineLevel="0" collapsed="false">
      <c r="A166" s="9" t="s">
        <v>43</v>
      </c>
      <c r="B166" s="10" t="n">
        <v>32</v>
      </c>
      <c r="C166" s="10" t="n">
        <v>16</v>
      </c>
      <c r="D166" s="11" t="n">
        <v>3104307</v>
      </c>
      <c r="E166" s="12" t="n">
        <v>2.01</v>
      </c>
      <c r="F166" s="13" t="n">
        <v>2</v>
      </c>
      <c r="G166" s="14" t="s">
        <v>11</v>
      </c>
      <c r="H166" s="17" t="n">
        <v>2</v>
      </c>
      <c r="I166" s="18" t="n">
        <v>11145</v>
      </c>
      <c r="J166" s="13" t="n">
        <v>2</v>
      </c>
      <c r="K166" s="10" t="n">
        <v>2</v>
      </c>
    </row>
    <row r="167" s="15" customFormat="true" ht="14" hidden="false" customHeight="false" outlineLevel="0" collapsed="false">
      <c r="A167" s="9" t="s">
        <v>43</v>
      </c>
      <c r="B167" s="10" t="n">
        <v>33</v>
      </c>
      <c r="C167" s="10" t="n">
        <v>16</v>
      </c>
      <c r="D167" s="11" t="n">
        <v>3104307</v>
      </c>
      <c r="E167" s="12" t="n">
        <v>1.99</v>
      </c>
      <c r="F167" s="13" t="n">
        <v>2</v>
      </c>
      <c r="G167" s="14" t="s">
        <v>11</v>
      </c>
      <c r="H167" s="17" t="n">
        <v>2</v>
      </c>
      <c r="I167" s="18" t="n">
        <v>6008</v>
      </c>
      <c r="J167" s="13" t="n">
        <v>2</v>
      </c>
      <c r="K167" s="10" t="n">
        <v>2</v>
      </c>
    </row>
    <row r="168" s="15" customFormat="true" ht="14" hidden="false" customHeight="false" outlineLevel="0" collapsed="false">
      <c r="A168" s="9" t="s">
        <v>43</v>
      </c>
      <c r="B168" s="10" t="n">
        <v>34</v>
      </c>
      <c r="C168" s="10" t="n">
        <v>16</v>
      </c>
      <c r="D168" s="11" t="n">
        <v>3104307</v>
      </c>
      <c r="E168" s="12" t="n">
        <v>1.91</v>
      </c>
      <c r="F168" s="13" t="n">
        <v>2</v>
      </c>
      <c r="G168" s="14" t="s">
        <v>11</v>
      </c>
      <c r="H168" s="17" t="n">
        <v>2</v>
      </c>
      <c r="I168" s="18" t="n">
        <v>1328</v>
      </c>
      <c r="J168" s="13" t="n">
        <v>2</v>
      </c>
      <c r="K168" s="10" t="n">
        <v>2</v>
      </c>
    </row>
    <row r="169" s="15" customFormat="true" ht="14" hidden="false" customHeight="false" outlineLevel="0" collapsed="false">
      <c r="A169" s="9" t="s">
        <v>43</v>
      </c>
      <c r="B169" s="10" t="n">
        <v>36</v>
      </c>
      <c r="C169" s="10" t="n">
        <v>16</v>
      </c>
      <c r="D169" s="11" t="n">
        <v>3104307</v>
      </c>
      <c r="E169" s="12" t="n">
        <v>1.97</v>
      </c>
      <c r="F169" s="13" t="n">
        <v>2</v>
      </c>
      <c r="G169" s="14" t="s">
        <v>11</v>
      </c>
      <c r="H169" s="17" t="n">
        <v>2</v>
      </c>
      <c r="I169" s="18" t="n">
        <v>4279</v>
      </c>
      <c r="J169" s="13" t="n">
        <v>2</v>
      </c>
      <c r="K169" s="10" t="n">
        <v>2</v>
      </c>
    </row>
    <row r="170" s="15" customFormat="true" ht="14" hidden="false" customHeight="false" outlineLevel="0" collapsed="false">
      <c r="A170" s="9" t="s">
        <v>43</v>
      </c>
      <c r="B170" s="10" t="n">
        <v>37</v>
      </c>
      <c r="C170" s="10" t="n">
        <v>16</v>
      </c>
      <c r="D170" s="11" t="n">
        <v>3104307</v>
      </c>
      <c r="E170" s="12" t="n">
        <v>2.01</v>
      </c>
      <c r="F170" s="13" t="n">
        <v>2</v>
      </c>
      <c r="G170" s="14" t="s">
        <v>11</v>
      </c>
      <c r="H170" s="17" t="n">
        <v>2</v>
      </c>
      <c r="I170" s="18" t="n">
        <v>11147</v>
      </c>
      <c r="J170" s="13" t="n">
        <v>2</v>
      </c>
      <c r="K170" s="10" t="n">
        <v>2</v>
      </c>
    </row>
    <row r="171" s="15" customFormat="true" ht="14" hidden="false" customHeight="false" outlineLevel="0" collapsed="false">
      <c r="A171" s="21" t="s">
        <v>44</v>
      </c>
      <c r="B171" s="22" t="n">
        <v>28</v>
      </c>
      <c r="C171" s="22" t="n">
        <v>16</v>
      </c>
      <c r="D171" s="23" t="n">
        <v>4280826</v>
      </c>
      <c r="E171" s="24" t="n">
        <v>1.74</v>
      </c>
      <c r="F171" s="25" t="n">
        <v>2</v>
      </c>
      <c r="G171" s="26" t="s">
        <v>11</v>
      </c>
      <c r="H171" s="22" t="n">
        <v>2</v>
      </c>
      <c r="I171" s="21" t="n">
        <v>11145</v>
      </c>
      <c r="J171" s="25" t="n">
        <v>2</v>
      </c>
      <c r="K171" s="22" t="n">
        <v>2</v>
      </c>
    </row>
    <row r="172" s="15" customFormat="true" ht="14" hidden="false" customHeight="false" outlineLevel="0" collapsed="false">
      <c r="A172" s="21" t="s">
        <v>44</v>
      </c>
      <c r="B172" s="22" t="n">
        <v>29</v>
      </c>
      <c r="C172" s="22" t="n">
        <v>16</v>
      </c>
      <c r="D172" s="23" t="n">
        <v>4280826</v>
      </c>
      <c r="E172" s="24" t="n">
        <v>1.83</v>
      </c>
      <c r="F172" s="25" t="n">
        <v>2</v>
      </c>
      <c r="G172" s="26" t="s">
        <v>11</v>
      </c>
      <c r="H172" s="22" t="n">
        <v>2</v>
      </c>
      <c r="I172" s="21" t="n">
        <v>1484</v>
      </c>
      <c r="J172" s="25" t="n">
        <v>2</v>
      </c>
      <c r="K172" s="22" t="n">
        <v>2</v>
      </c>
    </row>
    <row r="173" s="15" customFormat="true" ht="14" hidden="false" customHeight="false" outlineLevel="0" collapsed="false">
      <c r="A173" s="21" t="s">
        <v>44</v>
      </c>
      <c r="B173" s="22" t="n">
        <v>30</v>
      </c>
      <c r="C173" s="22" t="n">
        <v>16</v>
      </c>
      <c r="D173" s="23" t="n">
        <v>4280826</v>
      </c>
      <c r="E173" s="24" t="n">
        <v>2.02</v>
      </c>
      <c r="F173" s="25" t="n">
        <v>2</v>
      </c>
      <c r="G173" s="26" t="s">
        <v>11</v>
      </c>
      <c r="H173" s="27" t="n">
        <v>2</v>
      </c>
      <c r="I173" s="8" t="n">
        <v>11145</v>
      </c>
      <c r="J173" s="25" t="n">
        <v>2</v>
      </c>
      <c r="K173" s="22" t="n">
        <v>2</v>
      </c>
    </row>
    <row r="174" s="15" customFormat="true" ht="14" hidden="false" customHeight="false" outlineLevel="0" collapsed="false">
      <c r="A174" s="21" t="s">
        <v>44</v>
      </c>
      <c r="B174" s="22" t="n">
        <v>31</v>
      </c>
      <c r="C174" s="22" t="n">
        <v>16</v>
      </c>
      <c r="D174" s="23" t="n">
        <v>4280826</v>
      </c>
      <c r="E174" s="24" t="n">
        <v>2.04</v>
      </c>
      <c r="F174" s="25" t="n">
        <v>2</v>
      </c>
      <c r="G174" s="26" t="n">
        <v>0.99</v>
      </c>
      <c r="H174" s="27" t="n">
        <v>2</v>
      </c>
      <c r="I174" s="8" t="n">
        <v>11155</v>
      </c>
      <c r="J174" s="25" t="n">
        <v>2</v>
      </c>
      <c r="K174" s="22" t="n">
        <v>2</v>
      </c>
    </row>
    <row r="175" s="15" customFormat="true" ht="14" hidden="false" customHeight="false" outlineLevel="0" collapsed="false">
      <c r="A175" s="21" t="s">
        <v>44</v>
      </c>
      <c r="B175" s="22" t="n">
        <v>32</v>
      </c>
      <c r="C175" s="22" t="n">
        <v>16</v>
      </c>
      <c r="D175" s="23" t="n">
        <v>4280826</v>
      </c>
      <c r="E175" s="24" t="n">
        <v>1.88</v>
      </c>
      <c r="F175" s="25" t="n">
        <v>2</v>
      </c>
      <c r="G175" s="26" t="s">
        <v>11</v>
      </c>
      <c r="H175" s="27" t="n">
        <v>2</v>
      </c>
      <c r="I175" s="8" t="n">
        <v>11145</v>
      </c>
      <c r="J175" s="25" t="n">
        <v>2</v>
      </c>
      <c r="K175" s="22" t="n">
        <v>2</v>
      </c>
    </row>
    <row r="176" s="15" customFormat="true" ht="14" hidden="false" customHeight="false" outlineLevel="0" collapsed="false">
      <c r="A176" s="21" t="s">
        <v>44</v>
      </c>
      <c r="B176" s="22" t="n">
        <v>33</v>
      </c>
      <c r="C176" s="22" t="n">
        <v>16</v>
      </c>
      <c r="D176" s="23" t="n">
        <v>4280826</v>
      </c>
      <c r="E176" s="24" t="n">
        <v>1.8</v>
      </c>
      <c r="F176" s="25" t="n">
        <v>2</v>
      </c>
      <c r="G176" s="26" t="s">
        <v>11</v>
      </c>
      <c r="H176" s="27" t="n">
        <v>2</v>
      </c>
      <c r="I176" s="8" t="n">
        <v>6008</v>
      </c>
      <c r="J176" s="25" t="n">
        <v>2</v>
      </c>
      <c r="K176" s="22" t="n">
        <v>2</v>
      </c>
    </row>
    <row r="177" s="15" customFormat="true" ht="14" hidden="false" customHeight="false" outlineLevel="0" collapsed="false">
      <c r="A177" s="21" t="s">
        <v>44</v>
      </c>
      <c r="B177" s="22" t="n">
        <v>34</v>
      </c>
      <c r="C177" s="22" t="n">
        <v>16</v>
      </c>
      <c r="D177" s="23" t="n">
        <v>4280826</v>
      </c>
      <c r="E177" s="24" t="n">
        <v>1.91</v>
      </c>
      <c r="F177" s="25" t="n">
        <v>2</v>
      </c>
      <c r="G177" s="26" t="s">
        <v>11</v>
      </c>
      <c r="H177" s="27" t="n">
        <v>2</v>
      </c>
      <c r="I177" s="8" t="n">
        <v>9812</v>
      </c>
      <c r="J177" s="25" t="n">
        <v>2</v>
      </c>
      <c r="K177" s="22" t="n">
        <v>2</v>
      </c>
    </row>
    <row r="178" s="15" customFormat="true" ht="14" hidden="false" customHeight="false" outlineLevel="0" collapsed="false">
      <c r="A178" s="21" t="s">
        <v>44</v>
      </c>
      <c r="B178" s="22" t="n">
        <v>37</v>
      </c>
      <c r="C178" s="22" t="n">
        <v>16</v>
      </c>
      <c r="D178" s="23" t="n">
        <v>4280826</v>
      </c>
      <c r="E178" s="24" t="n">
        <v>2</v>
      </c>
      <c r="F178" s="25" t="n">
        <v>2</v>
      </c>
      <c r="G178" s="26" t="s">
        <v>11</v>
      </c>
      <c r="H178" s="27" t="n">
        <v>2</v>
      </c>
      <c r="I178" s="8" t="n">
        <v>11147</v>
      </c>
      <c r="J178" s="25" t="n">
        <v>2</v>
      </c>
      <c r="K178" s="22" t="n">
        <v>2</v>
      </c>
    </row>
    <row r="179" s="15" customFormat="true" ht="14" hidden="false" customHeight="false" outlineLevel="0" collapsed="false">
      <c r="A179" s="9" t="s">
        <v>45</v>
      </c>
      <c r="B179" s="10" t="n">
        <v>28</v>
      </c>
      <c r="C179" s="10" t="n">
        <v>16</v>
      </c>
      <c r="D179" s="11" t="n">
        <v>18557305</v>
      </c>
      <c r="E179" s="12" t="n">
        <v>1.96</v>
      </c>
      <c r="F179" s="13" t="n">
        <v>2</v>
      </c>
      <c r="G179" s="14" t="s">
        <v>11</v>
      </c>
      <c r="H179" s="10" t="n">
        <v>2</v>
      </c>
      <c r="I179" s="9" t="n">
        <v>2360</v>
      </c>
      <c r="J179" s="13" t="n">
        <v>2</v>
      </c>
      <c r="K179" s="10" t="n">
        <v>2</v>
      </c>
    </row>
    <row r="180" s="15" customFormat="true" ht="14" hidden="false" customHeight="false" outlineLevel="0" collapsed="false">
      <c r="A180" s="9" t="s">
        <v>45</v>
      </c>
      <c r="B180" s="10" t="n">
        <v>29</v>
      </c>
      <c r="C180" s="10" t="n">
        <v>16</v>
      </c>
      <c r="D180" s="11" t="n">
        <v>18557305</v>
      </c>
      <c r="E180" s="12" t="n">
        <v>2.06</v>
      </c>
      <c r="F180" s="13" t="n">
        <v>2</v>
      </c>
      <c r="G180" s="14" t="s">
        <v>11</v>
      </c>
      <c r="H180" s="10" t="n">
        <v>2</v>
      </c>
      <c r="I180" s="9" t="n">
        <v>3298</v>
      </c>
      <c r="J180" s="13" t="n">
        <v>2</v>
      </c>
      <c r="K180" s="10" t="n">
        <v>2</v>
      </c>
    </row>
    <row r="181" s="15" customFormat="true" ht="14" hidden="false" customHeight="false" outlineLevel="0" collapsed="false">
      <c r="A181" s="9" t="s">
        <v>45</v>
      </c>
      <c r="B181" s="10" t="n">
        <v>30</v>
      </c>
      <c r="C181" s="10" t="n">
        <v>16</v>
      </c>
      <c r="D181" s="11" t="n">
        <v>18557305</v>
      </c>
      <c r="E181" s="12" t="n">
        <v>1.99</v>
      </c>
      <c r="F181" s="13" t="n">
        <v>2</v>
      </c>
      <c r="G181" s="14" t="s">
        <v>11</v>
      </c>
      <c r="H181" s="17" t="n">
        <v>2</v>
      </c>
      <c r="I181" s="18" t="n">
        <v>2358</v>
      </c>
      <c r="J181" s="13" t="n">
        <v>2</v>
      </c>
      <c r="K181" s="10" t="n">
        <v>2</v>
      </c>
    </row>
    <row r="182" s="15" customFormat="true" ht="14" hidden="false" customHeight="false" outlineLevel="0" collapsed="false">
      <c r="A182" s="9" t="s">
        <v>45</v>
      </c>
      <c r="B182" s="10" t="n">
        <v>31</v>
      </c>
      <c r="C182" s="10" t="n">
        <v>16</v>
      </c>
      <c r="D182" s="11" t="n">
        <v>18557305</v>
      </c>
      <c r="E182" s="12" t="n">
        <v>2.03</v>
      </c>
      <c r="F182" s="13" t="n">
        <v>2</v>
      </c>
      <c r="G182" s="14" t="s">
        <v>11</v>
      </c>
      <c r="H182" s="17" t="n">
        <v>2</v>
      </c>
      <c r="I182" s="18" t="n">
        <v>3297</v>
      </c>
      <c r="J182" s="13" t="n">
        <v>2</v>
      </c>
      <c r="K182" s="10" t="n">
        <v>2</v>
      </c>
    </row>
    <row r="183" s="15" customFormat="true" ht="14" hidden="false" customHeight="false" outlineLevel="0" collapsed="false">
      <c r="A183" s="9" t="s">
        <v>45</v>
      </c>
      <c r="B183" s="10" t="n">
        <v>32</v>
      </c>
      <c r="C183" s="10" t="n">
        <v>16</v>
      </c>
      <c r="D183" s="11" t="n">
        <v>18557305</v>
      </c>
      <c r="E183" s="12" t="n">
        <v>1.92</v>
      </c>
      <c r="F183" s="13" t="n">
        <v>2</v>
      </c>
      <c r="G183" s="14" t="s">
        <v>11</v>
      </c>
      <c r="H183" s="17" t="n">
        <v>2</v>
      </c>
      <c r="I183" s="18" t="n">
        <v>3297</v>
      </c>
      <c r="J183" s="13" t="n">
        <v>2</v>
      </c>
      <c r="K183" s="10" t="n">
        <v>2</v>
      </c>
    </row>
    <row r="184" s="15" customFormat="true" ht="14" hidden="false" customHeight="false" outlineLevel="0" collapsed="false">
      <c r="A184" s="9" t="s">
        <v>45</v>
      </c>
      <c r="B184" s="10" t="n">
        <v>33</v>
      </c>
      <c r="C184" s="10" t="n">
        <v>16</v>
      </c>
      <c r="D184" s="11" t="n">
        <v>18557305</v>
      </c>
      <c r="E184" s="12" t="n">
        <v>2.13</v>
      </c>
      <c r="F184" s="13" t="n">
        <v>2</v>
      </c>
      <c r="G184" s="14" t="s">
        <v>11</v>
      </c>
      <c r="H184" s="17" t="n">
        <v>2</v>
      </c>
      <c r="I184" s="18" t="n">
        <v>3298</v>
      </c>
      <c r="J184" s="13" t="n">
        <v>2</v>
      </c>
      <c r="K184" s="10" t="n">
        <v>2</v>
      </c>
    </row>
    <row r="185" s="15" customFormat="true" ht="14" hidden="false" customHeight="false" outlineLevel="0" collapsed="false">
      <c r="A185" s="9" t="s">
        <v>45</v>
      </c>
      <c r="B185" s="10" t="n">
        <v>34</v>
      </c>
      <c r="C185" s="10" t="n">
        <v>16</v>
      </c>
      <c r="D185" s="11" t="n">
        <v>18557305</v>
      </c>
      <c r="E185" s="12" t="n">
        <v>1.98</v>
      </c>
      <c r="F185" s="13" t="n">
        <v>2</v>
      </c>
      <c r="G185" s="14" t="s">
        <v>11</v>
      </c>
      <c r="H185" s="17" t="n">
        <v>2</v>
      </c>
      <c r="I185" s="18" t="n">
        <v>8306</v>
      </c>
      <c r="J185" s="13" t="n">
        <v>2</v>
      </c>
      <c r="K185" s="10" t="n">
        <v>2</v>
      </c>
    </row>
    <row r="186" s="15" customFormat="true" ht="14" hidden="false" customHeight="false" outlineLevel="0" collapsed="false">
      <c r="A186" s="9" t="s">
        <v>45</v>
      </c>
      <c r="B186" s="10" t="n">
        <v>36</v>
      </c>
      <c r="C186" s="10" t="n">
        <v>16</v>
      </c>
      <c r="D186" s="11" t="n">
        <v>18557305</v>
      </c>
      <c r="E186" s="12" t="n">
        <v>1.79</v>
      </c>
      <c r="F186" s="13" t="n">
        <v>2</v>
      </c>
      <c r="G186" s="14" t="s">
        <v>11</v>
      </c>
      <c r="H186" s="17" t="n">
        <v>2</v>
      </c>
      <c r="I186" s="18" t="n">
        <v>2016</v>
      </c>
      <c r="J186" s="13" t="n">
        <v>2</v>
      </c>
      <c r="K186" s="10" t="n">
        <v>2</v>
      </c>
    </row>
    <row r="187" s="15" customFormat="true" ht="14" hidden="false" customHeight="false" outlineLevel="0" collapsed="false">
      <c r="A187" s="9" t="s">
        <v>45</v>
      </c>
      <c r="B187" s="10" t="n">
        <v>37</v>
      </c>
      <c r="C187" s="10" t="n">
        <v>16</v>
      </c>
      <c r="D187" s="11" t="n">
        <v>18557305</v>
      </c>
      <c r="E187" s="12" t="n">
        <v>1.96</v>
      </c>
      <c r="F187" s="13" t="n">
        <v>2</v>
      </c>
      <c r="G187" s="14" t="s">
        <v>11</v>
      </c>
      <c r="H187" s="17" t="n">
        <v>2</v>
      </c>
      <c r="I187" s="18" t="n">
        <v>2393</v>
      </c>
      <c r="J187" s="13" t="n">
        <v>2</v>
      </c>
      <c r="K187" s="10" t="n">
        <v>2</v>
      </c>
    </row>
    <row r="188" s="15" customFormat="true" ht="14" hidden="false" customHeight="false" outlineLevel="0" collapsed="false">
      <c r="A188" s="21" t="s">
        <v>46</v>
      </c>
      <c r="B188" s="22" t="n">
        <v>29</v>
      </c>
      <c r="C188" s="22" t="n">
        <v>20</v>
      </c>
      <c r="D188" s="23" t="n">
        <v>28068523</v>
      </c>
      <c r="E188" s="24" t="n">
        <v>1.85</v>
      </c>
      <c r="F188" s="25" t="n">
        <v>2</v>
      </c>
      <c r="G188" s="26" t="n">
        <v>0.99</v>
      </c>
      <c r="H188" s="22" t="n">
        <v>2</v>
      </c>
      <c r="I188" s="21" t="n">
        <v>29231</v>
      </c>
      <c r="J188" s="25" t="n">
        <v>2</v>
      </c>
      <c r="K188" s="22" t="n">
        <v>2</v>
      </c>
    </row>
    <row r="189" s="15" customFormat="true" ht="14" hidden="false" customHeight="false" outlineLevel="0" collapsed="false">
      <c r="A189" s="21" t="s">
        <v>46</v>
      </c>
      <c r="B189" s="22" t="n">
        <v>31</v>
      </c>
      <c r="C189" s="22" t="n">
        <v>20</v>
      </c>
      <c r="D189" s="23" t="n">
        <v>28068523</v>
      </c>
      <c r="E189" s="24" t="n">
        <v>2.01</v>
      </c>
      <c r="F189" s="25" t="n">
        <v>2</v>
      </c>
      <c r="G189" s="26" t="n">
        <v>0.98</v>
      </c>
      <c r="H189" s="27" t="n">
        <v>2</v>
      </c>
      <c r="I189" s="8" t="n">
        <v>23417</v>
      </c>
      <c r="J189" s="25" t="n">
        <v>2</v>
      </c>
      <c r="K189" s="22" t="n">
        <v>2</v>
      </c>
    </row>
    <row r="190" s="15" customFormat="true" ht="14" hidden="false" customHeight="false" outlineLevel="0" collapsed="false">
      <c r="A190" s="21" t="s">
        <v>46</v>
      </c>
      <c r="B190" s="22" t="n">
        <v>32</v>
      </c>
      <c r="C190" s="22" t="n">
        <v>20</v>
      </c>
      <c r="D190" s="23" t="n">
        <v>28068523</v>
      </c>
      <c r="E190" s="24" t="n">
        <v>1.69</v>
      </c>
      <c r="F190" s="25" t="n">
        <v>2</v>
      </c>
      <c r="G190" s="26" t="n">
        <v>0.96</v>
      </c>
      <c r="H190" s="27" t="n">
        <v>2</v>
      </c>
      <c r="I190" s="8" t="n">
        <v>26651</v>
      </c>
      <c r="J190" s="25" t="n">
        <v>2</v>
      </c>
      <c r="K190" s="22" t="n">
        <v>2</v>
      </c>
    </row>
    <row r="191" s="15" customFormat="true" ht="14" hidden="false" customHeight="false" outlineLevel="0" collapsed="false">
      <c r="A191" s="21" t="s">
        <v>46</v>
      </c>
      <c r="B191" s="22" t="n">
        <v>33</v>
      </c>
      <c r="C191" s="22" t="n">
        <v>20</v>
      </c>
      <c r="D191" s="23" t="n">
        <v>28068523</v>
      </c>
      <c r="E191" s="24" t="n">
        <v>2.09</v>
      </c>
      <c r="F191" s="25" t="n">
        <v>2</v>
      </c>
      <c r="G191" s="26" t="n">
        <v>0.97</v>
      </c>
      <c r="H191" s="27" t="n">
        <v>2</v>
      </c>
      <c r="I191" s="8" t="n">
        <v>30582</v>
      </c>
      <c r="J191" s="25" t="n">
        <v>2</v>
      </c>
      <c r="K191" s="22" t="n">
        <v>2</v>
      </c>
    </row>
    <row r="192" s="15" customFormat="true" ht="14" hidden="false" customHeight="false" outlineLevel="0" collapsed="false">
      <c r="A192" s="21" t="s">
        <v>46</v>
      </c>
      <c r="B192" s="22" t="n">
        <v>36</v>
      </c>
      <c r="C192" s="22" t="n">
        <v>20</v>
      </c>
      <c r="D192" s="23" t="n">
        <v>28068523</v>
      </c>
      <c r="E192" s="24" t="n">
        <v>2.09</v>
      </c>
      <c r="F192" s="25" t="n">
        <v>2</v>
      </c>
      <c r="G192" s="26" t="n">
        <v>0.97</v>
      </c>
      <c r="H192" s="27" t="n">
        <v>2</v>
      </c>
      <c r="I192" s="8" t="n">
        <v>39934</v>
      </c>
      <c r="J192" s="25" t="n">
        <v>2</v>
      </c>
      <c r="K192" s="22" t="n">
        <v>2</v>
      </c>
    </row>
    <row r="193" s="15" customFormat="true" ht="14" hidden="false" customHeight="false" outlineLevel="0" collapsed="false">
      <c r="A193" s="21" t="s">
        <v>46</v>
      </c>
      <c r="B193" s="22" t="n">
        <v>37</v>
      </c>
      <c r="C193" s="22" t="n">
        <v>20</v>
      </c>
      <c r="D193" s="23" t="n">
        <v>28068523</v>
      </c>
      <c r="E193" s="24" t="n">
        <v>1.99</v>
      </c>
      <c r="F193" s="25" t="n">
        <v>2</v>
      </c>
      <c r="G193" s="26" t="n">
        <v>0.97</v>
      </c>
      <c r="H193" s="27" t="n">
        <v>2</v>
      </c>
      <c r="I193" s="8" t="n">
        <v>23127</v>
      </c>
      <c r="J193" s="25" t="n">
        <v>2</v>
      </c>
      <c r="K193" s="22" t="n">
        <v>2</v>
      </c>
    </row>
    <row r="194" s="15" customFormat="true" ht="14" hidden="false" customHeight="false" outlineLevel="0" collapsed="false">
      <c r="A194" s="9" t="s">
        <v>47</v>
      </c>
      <c r="B194" s="10" t="n">
        <v>28</v>
      </c>
      <c r="C194" s="10" t="n">
        <v>20</v>
      </c>
      <c r="D194" s="11" t="n">
        <v>29271114</v>
      </c>
      <c r="E194" s="12" t="n">
        <v>1.92</v>
      </c>
      <c r="F194" s="13" t="n">
        <v>2</v>
      </c>
      <c r="G194" s="14" t="s">
        <v>11</v>
      </c>
      <c r="H194" s="10" t="n">
        <v>2</v>
      </c>
      <c r="I194" s="9" t="n">
        <v>896.51</v>
      </c>
      <c r="J194" s="13" t="n">
        <v>2</v>
      </c>
      <c r="K194" s="10" t="n">
        <v>2</v>
      </c>
    </row>
    <row r="195" s="15" customFormat="true" ht="14" hidden="false" customHeight="false" outlineLevel="0" collapsed="false">
      <c r="A195" s="9" t="s">
        <v>47</v>
      </c>
      <c r="B195" s="10" t="n">
        <v>29</v>
      </c>
      <c r="C195" s="10" t="n">
        <v>20</v>
      </c>
      <c r="D195" s="11" t="n">
        <v>29271114</v>
      </c>
      <c r="E195" s="12" t="n">
        <v>2.19</v>
      </c>
      <c r="F195" s="13" t="n">
        <v>2</v>
      </c>
      <c r="G195" s="14" t="n">
        <v>0.98</v>
      </c>
      <c r="H195" s="10" t="n">
        <v>2</v>
      </c>
      <c r="I195" s="9" t="n">
        <v>29231</v>
      </c>
      <c r="J195" s="13" t="n">
        <v>2</v>
      </c>
      <c r="K195" s="10" t="n">
        <v>2</v>
      </c>
    </row>
    <row r="196" s="15" customFormat="true" ht="14" hidden="false" customHeight="false" outlineLevel="0" collapsed="false">
      <c r="A196" s="9" t="s">
        <v>47</v>
      </c>
      <c r="B196" s="10" t="n">
        <v>31</v>
      </c>
      <c r="C196" s="10" t="n">
        <v>20</v>
      </c>
      <c r="D196" s="11" t="n">
        <v>29271114</v>
      </c>
      <c r="E196" s="12" t="n">
        <v>1.84</v>
      </c>
      <c r="F196" s="13" t="n">
        <v>2</v>
      </c>
      <c r="G196" s="14" t="s">
        <v>11</v>
      </c>
      <c r="H196" s="17" t="n">
        <v>2</v>
      </c>
      <c r="I196" s="18" t="n">
        <v>23417</v>
      </c>
      <c r="J196" s="13" t="n">
        <v>2</v>
      </c>
      <c r="K196" s="10" t="n">
        <v>2</v>
      </c>
    </row>
    <row r="197" s="15" customFormat="true" ht="14" hidden="false" customHeight="false" outlineLevel="0" collapsed="false">
      <c r="A197" s="9" t="s">
        <v>47</v>
      </c>
      <c r="B197" s="10" t="n">
        <v>32</v>
      </c>
      <c r="C197" s="10" t="n">
        <v>20</v>
      </c>
      <c r="D197" s="11" t="n">
        <v>29271114</v>
      </c>
      <c r="E197" s="12" t="n">
        <v>1.95</v>
      </c>
      <c r="F197" s="13" t="n">
        <v>2</v>
      </c>
      <c r="G197" s="14" t="s">
        <v>11</v>
      </c>
      <c r="H197" s="17" t="n">
        <v>2</v>
      </c>
      <c r="I197" s="18" t="n">
        <v>26651</v>
      </c>
      <c r="J197" s="13" t="n">
        <v>2</v>
      </c>
      <c r="K197" s="10" t="n">
        <v>2</v>
      </c>
    </row>
    <row r="198" s="15" customFormat="true" ht="14" hidden="false" customHeight="false" outlineLevel="0" collapsed="false">
      <c r="A198" s="9" t="s">
        <v>47</v>
      </c>
      <c r="B198" s="10" t="n">
        <v>33</v>
      </c>
      <c r="C198" s="10" t="n">
        <v>20</v>
      </c>
      <c r="D198" s="11" t="n">
        <v>29271114</v>
      </c>
      <c r="E198" s="12" t="n">
        <v>1.57</v>
      </c>
      <c r="F198" s="13" t="n">
        <v>2</v>
      </c>
      <c r="G198" s="14" t="s">
        <v>11</v>
      </c>
      <c r="H198" s="17" t="n">
        <v>2</v>
      </c>
      <c r="I198" s="18" t="n">
        <v>30582</v>
      </c>
      <c r="J198" s="13" t="n">
        <v>2</v>
      </c>
      <c r="K198" s="10" t="n">
        <v>2</v>
      </c>
    </row>
    <row r="199" s="15" customFormat="true" ht="14" hidden="false" customHeight="false" outlineLevel="0" collapsed="false">
      <c r="A199" s="9" t="s">
        <v>47</v>
      </c>
      <c r="B199" s="10" t="n">
        <v>34</v>
      </c>
      <c r="C199" s="10" t="n">
        <v>20</v>
      </c>
      <c r="D199" s="11" t="n">
        <v>29271114</v>
      </c>
      <c r="E199" s="12" t="n">
        <v>2.13</v>
      </c>
      <c r="F199" s="13" t="n">
        <v>2</v>
      </c>
      <c r="G199" s="14" t="n">
        <v>0.99</v>
      </c>
      <c r="H199" s="17" t="n">
        <v>2</v>
      </c>
      <c r="I199" s="18" t="n">
        <v>12946</v>
      </c>
      <c r="J199" s="13" t="n">
        <v>2</v>
      </c>
      <c r="K199" s="10" t="n">
        <v>2</v>
      </c>
    </row>
    <row r="200" s="15" customFormat="true" ht="14" hidden="false" customHeight="false" outlineLevel="0" collapsed="false">
      <c r="A200" s="9" t="s">
        <v>47</v>
      </c>
      <c r="B200" s="10" t="n">
        <v>36</v>
      </c>
      <c r="C200" s="10" t="n">
        <v>20</v>
      </c>
      <c r="D200" s="11" t="n">
        <v>29271114</v>
      </c>
      <c r="E200" s="12" t="n">
        <v>1.82</v>
      </c>
      <c r="F200" s="13" t="n">
        <v>2</v>
      </c>
      <c r="G200" s="14" t="s">
        <v>11</v>
      </c>
      <c r="H200" s="17" t="n">
        <v>2</v>
      </c>
      <c r="I200" s="18" t="n">
        <v>39934</v>
      </c>
      <c r="J200" s="13" t="n">
        <v>2</v>
      </c>
      <c r="K200" s="10" t="n">
        <v>2</v>
      </c>
    </row>
    <row r="201" s="15" customFormat="true" ht="14" hidden="false" customHeight="false" outlineLevel="0" collapsed="false">
      <c r="A201" s="9" t="s">
        <v>47</v>
      </c>
      <c r="B201" s="10" t="n">
        <v>37</v>
      </c>
      <c r="C201" s="10" t="n">
        <v>20</v>
      </c>
      <c r="D201" s="11" t="n">
        <v>29271114</v>
      </c>
      <c r="E201" s="12" t="n">
        <v>1.94</v>
      </c>
      <c r="F201" s="13" t="n">
        <v>2</v>
      </c>
      <c r="G201" s="14" t="s">
        <v>11</v>
      </c>
      <c r="H201" s="17" t="n">
        <v>2</v>
      </c>
      <c r="I201" s="18" t="n">
        <v>23127</v>
      </c>
      <c r="J201" s="13" t="n">
        <v>2</v>
      </c>
      <c r="K201" s="10" t="n">
        <v>2</v>
      </c>
    </row>
    <row r="202" s="15" customFormat="true" ht="14" hidden="false" customHeight="false" outlineLevel="0" collapsed="false">
      <c r="A202" s="21" t="s">
        <v>48</v>
      </c>
      <c r="B202" s="22" t="n">
        <v>29</v>
      </c>
      <c r="C202" s="22" t="n">
        <v>22</v>
      </c>
      <c r="D202" s="23" t="n">
        <v>47400722</v>
      </c>
      <c r="E202" s="24" t="n">
        <v>1.84</v>
      </c>
      <c r="F202" s="25" t="n">
        <v>2</v>
      </c>
      <c r="G202" s="26" t="n">
        <v>0.98</v>
      </c>
      <c r="H202" s="22" t="n">
        <v>2</v>
      </c>
      <c r="I202" s="21" t="n">
        <v>6455</v>
      </c>
      <c r="J202" s="25" t="n">
        <v>2</v>
      </c>
      <c r="K202" s="22" t="n">
        <v>2</v>
      </c>
    </row>
    <row r="203" s="15" customFormat="true" ht="14" hidden="false" customHeight="false" outlineLevel="0" collapsed="false">
      <c r="A203" s="21" t="s">
        <v>48</v>
      </c>
      <c r="B203" s="22" t="n">
        <v>31</v>
      </c>
      <c r="C203" s="22" t="n">
        <v>22</v>
      </c>
      <c r="D203" s="23" t="n">
        <v>47400722</v>
      </c>
      <c r="E203" s="24" t="n">
        <v>1.49</v>
      </c>
      <c r="F203" s="25" t="n">
        <v>2</v>
      </c>
      <c r="G203" s="26" t="n">
        <v>0.95</v>
      </c>
      <c r="H203" s="27" t="n">
        <v>2</v>
      </c>
      <c r="I203" s="8" t="n">
        <v>6128</v>
      </c>
      <c r="J203" s="25" t="n">
        <v>2</v>
      </c>
      <c r="K203" s="22" t="n">
        <v>2</v>
      </c>
    </row>
    <row r="204" s="15" customFormat="true" ht="14" hidden="false" customHeight="false" outlineLevel="0" collapsed="false">
      <c r="A204" s="21" t="s">
        <v>48</v>
      </c>
      <c r="B204" s="22" t="n">
        <v>32</v>
      </c>
      <c r="C204" s="22" t="n">
        <v>22</v>
      </c>
      <c r="D204" s="23" t="n">
        <v>47400722</v>
      </c>
      <c r="E204" s="24" t="n">
        <v>1.82</v>
      </c>
      <c r="F204" s="25" t="n">
        <v>2</v>
      </c>
      <c r="G204" s="26" t="n">
        <v>0.98</v>
      </c>
      <c r="H204" s="27" t="n">
        <v>2</v>
      </c>
      <c r="I204" s="8" t="n">
        <v>6127</v>
      </c>
      <c r="J204" s="25" t="n">
        <v>2</v>
      </c>
      <c r="K204" s="22" t="n">
        <v>2</v>
      </c>
    </row>
    <row r="205" s="15" customFormat="true" ht="14" hidden="false" customHeight="false" outlineLevel="0" collapsed="false">
      <c r="A205" s="21" t="s">
        <v>48</v>
      </c>
      <c r="B205" s="22" t="n">
        <v>33</v>
      </c>
      <c r="C205" s="22" t="n">
        <v>22</v>
      </c>
      <c r="D205" s="23" t="n">
        <v>47400722</v>
      </c>
      <c r="E205" s="24" t="n">
        <v>1.58</v>
      </c>
      <c r="F205" s="25" t="n">
        <v>2</v>
      </c>
      <c r="G205" s="26" t="n">
        <v>0.97</v>
      </c>
      <c r="H205" s="27" t="n">
        <v>2</v>
      </c>
      <c r="I205" s="8" t="n">
        <v>5092</v>
      </c>
      <c r="J205" s="25" t="n">
        <v>2</v>
      </c>
      <c r="K205" s="22" t="n">
        <v>2</v>
      </c>
    </row>
    <row r="206" s="15" customFormat="true" ht="14" hidden="false" customHeight="false" outlineLevel="0" collapsed="false">
      <c r="A206" s="21" t="s">
        <v>48</v>
      </c>
      <c r="B206" s="22" t="s">
        <v>33</v>
      </c>
      <c r="C206" s="22" t="n">
        <v>22</v>
      </c>
      <c r="D206" s="23" t="n">
        <v>47400722</v>
      </c>
      <c r="E206" s="24" t="n">
        <v>1.78</v>
      </c>
      <c r="F206" s="25" t="n">
        <v>2</v>
      </c>
      <c r="G206" s="26" t="n">
        <v>0.99</v>
      </c>
      <c r="H206" s="27" t="n">
        <v>2</v>
      </c>
      <c r="I206" s="8" t="n">
        <v>8055</v>
      </c>
      <c r="J206" s="25" t="n">
        <v>2</v>
      </c>
      <c r="K206" s="22" t="n">
        <v>2</v>
      </c>
    </row>
    <row r="207" s="15" customFormat="true" ht="14" hidden="false" customHeight="false" outlineLevel="0" collapsed="false">
      <c r="A207" s="21" t="s">
        <v>48</v>
      </c>
      <c r="B207" s="22" t="s">
        <v>34</v>
      </c>
      <c r="C207" s="22" t="n">
        <v>22</v>
      </c>
      <c r="D207" s="23" t="n">
        <v>47400722</v>
      </c>
      <c r="E207" s="24" t="n">
        <v>1.88</v>
      </c>
      <c r="F207" s="25" t="n">
        <v>2</v>
      </c>
      <c r="G207" s="26" t="n">
        <v>0.99</v>
      </c>
      <c r="H207" s="27" t="n">
        <v>2</v>
      </c>
      <c r="I207" s="8" t="n">
        <v>6130</v>
      </c>
      <c r="J207" s="25" t="n">
        <v>2</v>
      </c>
      <c r="K207" s="22" t="n">
        <v>2</v>
      </c>
    </row>
    <row r="208" s="15" customFormat="true" ht="14" hidden="false" customHeight="false" outlineLevel="0" collapsed="false">
      <c r="A208" s="21" t="s">
        <v>48</v>
      </c>
      <c r="B208" s="22" t="s">
        <v>14</v>
      </c>
      <c r="C208" s="22" t="n">
        <v>22</v>
      </c>
      <c r="D208" s="23" t="n">
        <v>47400722</v>
      </c>
      <c r="E208" s="24" t="n">
        <v>1.97</v>
      </c>
      <c r="F208" s="25" t="n">
        <v>2</v>
      </c>
      <c r="G208" s="26" t="n">
        <v>0.97</v>
      </c>
      <c r="H208" s="27" t="n">
        <v>2</v>
      </c>
      <c r="I208" s="8" t="n">
        <v>6127</v>
      </c>
      <c r="J208" s="25" t="n">
        <v>2</v>
      </c>
      <c r="K208" s="22" t="n">
        <v>2</v>
      </c>
    </row>
    <row r="209" s="15" customFormat="true" ht="14" hidden="false" customHeight="false" outlineLevel="0" collapsed="false">
      <c r="A209" s="21" t="s">
        <v>48</v>
      </c>
      <c r="B209" s="22" t="s">
        <v>15</v>
      </c>
      <c r="C209" s="22" t="n">
        <v>22</v>
      </c>
      <c r="D209" s="23" t="n">
        <v>47400722</v>
      </c>
      <c r="E209" s="24" t="n">
        <v>1.95</v>
      </c>
      <c r="F209" s="25" t="n">
        <v>2</v>
      </c>
      <c r="G209" s="26" t="n">
        <v>0.99</v>
      </c>
      <c r="H209" s="27" t="n">
        <v>2</v>
      </c>
      <c r="I209" s="8" t="n">
        <v>8124</v>
      </c>
      <c r="J209" s="25" t="n">
        <v>2</v>
      </c>
      <c r="K209" s="22" t="n">
        <v>2</v>
      </c>
    </row>
    <row r="210" s="15" customFormat="true" ht="14" hidden="false" customHeight="false" outlineLevel="0" collapsed="false">
      <c r="A210" s="21" t="s">
        <v>48</v>
      </c>
      <c r="B210" s="22" t="s">
        <v>16</v>
      </c>
      <c r="C210" s="22" t="n">
        <v>22</v>
      </c>
      <c r="D210" s="23" t="n">
        <v>47400722</v>
      </c>
      <c r="E210" s="24" t="n">
        <v>2.13</v>
      </c>
      <c r="F210" s="25" t="n">
        <v>2</v>
      </c>
      <c r="G210" s="26" t="n">
        <v>0.96</v>
      </c>
      <c r="H210" s="27" t="n">
        <v>2</v>
      </c>
      <c r="I210" s="8" t="n">
        <v>6128</v>
      </c>
      <c r="J210" s="25" t="n">
        <v>2</v>
      </c>
      <c r="K210" s="22" t="n">
        <v>2</v>
      </c>
    </row>
    <row r="211" s="15" customFormat="true" ht="14" hidden="false" customHeight="false" outlineLevel="0" collapsed="false">
      <c r="A211" s="21" t="s">
        <v>48</v>
      </c>
      <c r="B211" s="22" t="s">
        <v>17</v>
      </c>
      <c r="C211" s="22" t="n">
        <v>22</v>
      </c>
      <c r="D211" s="23" t="n">
        <v>47400722</v>
      </c>
      <c r="E211" s="24" t="n">
        <v>1.79</v>
      </c>
      <c r="F211" s="25" t="n">
        <v>2</v>
      </c>
      <c r="G211" s="26" t="n">
        <v>0.99</v>
      </c>
      <c r="H211" s="27" t="n">
        <v>2</v>
      </c>
      <c r="I211" s="8" t="n">
        <v>8061</v>
      </c>
      <c r="J211" s="25" t="n">
        <v>2</v>
      </c>
      <c r="K211" s="22" t="n">
        <v>2</v>
      </c>
    </row>
    <row r="212" s="15" customFormat="true" ht="14" hidden="false" customHeight="false" outlineLevel="0" collapsed="false">
      <c r="A212" s="21" t="s">
        <v>48</v>
      </c>
      <c r="B212" s="22" t="s">
        <v>20</v>
      </c>
      <c r="C212" s="22" t="n">
        <v>22</v>
      </c>
      <c r="D212" s="23" t="n">
        <v>47400722</v>
      </c>
      <c r="E212" s="24" t="n">
        <v>2.04</v>
      </c>
      <c r="F212" s="25" t="n">
        <v>2</v>
      </c>
      <c r="G212" s="26" t="n">
        <v>0.98</v>
      </c>
      <c r="H212" s="27" t="n">
        <v>2</v>
      </c>
      <c r="I212" s="8" t="n">
        <v>3561</v>
      </c>
      <c r="J212" s="25" t="n">
        <v>2</v>
      </c>
      <c r="K212" s="22" t="n">
        <v>2</v>
      </c>
    </row>
    <row r="213" s="15" customFormat="true" ht="14" hidden="false" customHeight="false" outlineLevel="0" collapsed="false">
      <c r="A213" s="21" t="s">
        <v>48</v>
      </c>
      <c r="B213" s="22" t="s">
        <v>22</v>
      </c>
      <c r="C213" s="22" t="n">
        <v>22</v>
      </c>
      <c r="D213" s="23" t="n">
        <v>47400722</v>
      </c>
      <c r="E213" s="24" t="n">
        <v>2.03</v>
      </c>
      <c r="F213" s="25" t="n">
        <v>2</v>
      </c>
      <c r="G213" s="26" t="n">
        <v>0.98</v>
      </c>
      <c r="H213" s="27" t="n">
        <v>2</v>
      </c>
      <c r="I213" s="8" t="n">
        <v>19012</v>
      </c>
      <c r="J213" s="25" t="n">
        <v>2</v>
      </c>
      <c r="K213" s="22" t="n">
        <v>2</v>
      </c>
    </row>
    <row r="214" s="15" customFormat="true" ht="14" hidden="false" customHeight="false" outlineLevel="0" collapsed="false">
      <c r="A214" s="21" t="s">
        <v>48</v>
      </c>
      <c r="B214" s="22" t="s">
        <v>24</v>
      </c>
      <c r="C214" s="22" t="n">
        <v>22</v>
      </c>
      <c r="D214" s="23" t="n">
        <v>47400722</v>
      </c>
      <c r="E214" s="24" t="n">
        <v>2.04</v>
      </c>
      <c r="F214" s="25" t="n">
        <v>2</v>
      </c>
      <c r="G214" s="26" t="n">
        <v>0.97</v>
      </c>
      <c r="H214" s="27" t="n">
        <v>2</v>
      </c>
      <c r="I214" s="8" t="n">
        <v>1926</v>
      </c>
      <c r="J214" s="25" t="n">
        <v>2</v>
      </c>
      <c r="K214" s="22" t="n">
        <v>2</v>
      </c>
    </row>
    <row r="215" s="15" customFormat="true" ht="14" hidden="false" customHeight="false" outlineLevel="0" collapsed="false">
      <c r="A215" s="21" t="s">
        <v>48</v>
      </c>
      <c r="B215" s="22" t="s">
        <v>25</v>
      </c>
      <c r="C215" s="22" t="n">
        <v>22</v>
      </c>
      <c r="D215" s="23" t="n">
        <v>47400722</v>
      </c>
      <c r="E215" s="24" t="n">
        <v>1.72</v>
      </c>
      <c r="F215" s="25" t="n">
        <v>2</v>
      </c>
      <c r="G215" s="26" t="s">
        <v>11</v>
      </c>
      <c r="H215" s="27" t="n">
        <v>2</v>
      </c>
      <c r="I215" s="8" t="n">
        <v>2251</v>
      </c>
      <c r="J215" s="25" t="n">
        <v>2</v>
      </c>
      <c r="K215" s="22" t="n">
        <v>2</v>
      </c>
    </row>
    <row r="216" s="15" customFormat="true" ht="14" hidden="false" customHeight="false" outlineLevel="0" collapsed="false">
      <c r="A216" s="21" t="s">
        <v>48</v>
      </c>
      <c r="B216" s="22" t="s">
        <v>26</v>
      </c>
      <c r="C216" s="22" t="n">
        <v>22</v>
      </c>
      <c r="D216" s="23" t="n">
        <v>47400722</v>
      </c>
      <c r="E216" s="24" t="n">
        <v>1.94</v>
      </c>
      <c r="F216" s="25" t="n">
        <v>2</v>
      </c>
      <c r="G216" s="26" t="n">
        <v>0.99</v>
      </c>
      <c r="H216" s="27" t="n">
        <v>2</v>
      </c>
      <c r="I216" s="8" t="n">
        <v>19011</v>
      </c>
      <c r="J216" s="25" t="n">
        <v>2</v>
      </c>
      <c r="K216" s="22" t="n">
        <v>2</v>
      </c>
    </row>
    <row r="217" s="15" customFormat="true" ht="14" hidden="false" customHeight="false" outlineLevel="0" collapsed="false">
      <c r="A217" s="21" t="s">
        <v>48</v>
      </c>
      <c r="B217" s="22" t="s">
        <v>27</v>
      </c>
      <c r="C217" s="22" t="n">
        <v>22</v>
      </c>
      <c r="D217" s="23" t="n">
        <v>47400722</v>
      </c>
      <c r="E217" s="24" t="n">
        <v>1.7</v>
      </c>
      <c r="F217" s="25" t="n">
        <v>2</v>
      </c>
      <c r="G217" s="26" t="n">
        <v>0.98</v>
      </c>
      <c r="H217" s="27" t="n">
        <v>2</v>
      </c>
      <c r="I217" s="8" t="n">
        <v>8061</v>
      </c>
      <c r="J217" s="25" t="n">
        <v>2</v>
      </c>
      <c r="K217" s="22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1" min="1" style="15" width="18.66"/>
    <col collapsed="false" customWidth="true" hidden="false" outlineLevel="0" max="2" min="2" style="30" width="10.99"/>
    <col collapsed="false" customWidth="true" hidden="false" outlineLevel="0" max="3" min="3" style="30" width="14.82"/>
    <col collapsed="false" customWidth="true" hidden="false" outlineLevel="0" max="4" min="4" style="23" width="19.15"/>
    <col collapsed="false" customWidth="false" hidden="false" outlineLevel="0" max="5" min="5" style="31" width="9.15"/>
    <col collapsed="false" customWidth="true" hidden="false" outlineLevel="0" max="6" min="6" style="32" width="13.49"/>
    <col collapsed="false" customWidth="true" hidden="false" outlineLevel="0" max="7" min="7" style="33" width="13.49"/>
    <col collapsed="false" customWidth="true" hidden="false" outlineLevel="0" max="8" min="8" style="30" width="13.49"/>
    <col collapsed="false" customWidth="true" hidden="false" outlineLevel="0" max="9" min="9" style="15" width="13.49"/>
    <col collapsed="false" customWidth="true" hidden="false" outlineLevel="0" max="10" min="10" style="32" width="13.49"/>
    <col collapsed="false" customWidth="true" hidden="false" outlineLevel="0" max="11" min="11" style="30" width="13.49"/>
    <col collapsed="false" customWidth="false" hidden="false" outlineLevel="0" max="257" min="12" style="15" width="9.15"/>
  </cols>
  <sheetData>
    <row r="1" s="21" customFormat="true" ht="14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4" t="s">
        <v>6</v>
      </c>
      <c r="H1" s="4" t="s">
        <v>7</v>
      </c>
      <c r="I1" s="3" t="s">
        <v>6</v>
      </c>
      <c r="J1" s="7" t="s">
        <v>8</v>
      </c>
      <c r="K1" s="4" t="s">
        <v>9</v>
      </c>
    </row>
    <row r="2" customFormat="false" ht="14" hidden="false" customHeight="false" outlineLevel="0" collapsed="false">
      <c r="A2" s="9" t="s">
        <v>49</v>
      </c>
      <c r="B2" s="10" t="n">
        <v>28</v>
      </c>
      <c r="C2" s="10" t="n">
        <v>2</v>
      </c>
      <c r="D2" s="11" t="n">
        <v>242648367</v>
      </c>
      <c r="E2" s="12" t="n">
        <v>1.97</v>
      </c>
      <c r="F2" s="13" t="n">
        <v>2</v>
      </c>
      <c r="G2" s="14" t="s">
        <v>11</v>
      </c>
      <c r="H2" s="10" t="n">
        <v>2</v>
      </c>
      <c r="I2" s="9" t="n">
        <v>9491</v>
      </c>
      <c r="J2" s="13" t="n">
        <v>2</v>
      </c>
      <c r="K2" s="10" t="n">
        <v>2</v>
      </c>
    </row>
    <row r="3" customFormat="false" ht="14" hidden="false" customHeight="false" outlineLevel="0" collapsed="false">
      <c r="A3" s="9" t="s">
        <v>49</v>
      </c>
      <c r="B3" s="10" t="n">
        <v>29</v>
      </c>
      <c r="C3" s="10" t="n">
        <v>2</v>
      </c>
      <c r="D3" s="11" t="n">
        <v>242648367</v>
      </c>
      <c r="E3" s="12" t="n">
        <v>1.93</v>
      </c>
      <c r="F3" s="13" t="n">
        <v>2</v>
      </c>
      <c r="G3" s="14" t="s">
        <v>11</v>
      </c>
      <c r="H3" s="10" t="n">
        <v>2</v>
      </c>
      <c r="I3" s="9" t="n">
        <v>404.19</v>
      </c>
      <c r="J3" s="13" t="n">
        <v>2</v>
      </c>
      <c r="K3" s="10" t="n">
        <v>2</v>
      </c>
    </row>
    <row r="4" customFormat="false" ht="14" hidden="false" customHeight="false" outlineLevel="0" collapsed="false">
      <c r="A4" s="9" t="s">
        <v>49</v>
      </c>
      <c r="B4" s="10" t="n">
        <v>30</v>
      </c>
      <c r="C4" s="10" t="n">
        <v>2</v>
      </c>
      <c r="D4" s="11" t="n">
        <v>242648367</v>
      </c>
      <c r="E4" s="12" t="n">
        <v>1.96</v>
      </c>
      <c r="F4" s="13" t="n">
        <v>2</v>
      </c>
      <c r="G4" s="14" t="s">
        <v>11</v>
      </c>
      <c r="H4" s="17" t="n">
        <v>2</v>
      </c>
      <c r="I4" s="18" t="n">
        <v>35931</v>
      </c>
      <c r="J4" s="13" t="n">
        <v>2</v>
      </c>
      <c r="K4" s="10" t="n">
        <v>2</v>
      </c>
    </row>
    <row r="5" customFormat="false" ht="14" hidden="false" customHeight="false" outlineLevel="0" collapsed="false">
      <c r="A5" s="9" t="s">
        <v>49</v>
      </c>
      <c r="B5" s="10" t="n">
        <v>31</v>
      </c>
      <c r="C5" s="10" t="n">
        <v>2</v>
      </c>
      <c r="D5" s="11" t="n">
        <v>242648367</v>
      </c>
      <c r="E5" s="12" t="n">
        <v>1.94</v>
      </c>
      <c r="F5" s="13" t="n">
        <v>2</v>
      </c>
      <c r="G5" s="14" t="s">
        <v>11</v>
      </c>
      <c r="H5" s="17" t="n">
        <v>2</v>
      </c>
      <c r="I5" s="18" t="n">
        <v>155.56</v>
      </c>
      <c r="J5" s="13" t="n">
        <v>2</v>
      </c>
      <c r="K5" s="10" t="n">
        <v>2</v>
      </c>
    </row>
    <row r="6" customFormat="false" ht="14" hidden="false" customHeight="false" outlineLevel="0" collapsed="false">
      <c r="A6" s="9" t="s">
        <v>49</v>
      </c>
      <c r="B6" s="10" t="n">
        <v>32</v>
      </c>
      <c r="C6" s="10" t="n">
        <v>2</v>
      </c>
      <c r="D6" s="11" t="n">
        <v>242648367</v>
      </c>
      <c r="E6" s="12" t="n">
        <v>1.82</v>
      </c>
      <c r="F6" s="13" t="n">
        <v>2</v>
      </c>
      <c r="G6" s="14" t="s">
        <v>11</v>
      </c>
      <c r="H6" s="17" t="n">
        <v>2</v>
      </c>
      <c r="I6" s="18" t="n">
        <v>4444</v>
      </c>
      <c r="J6" s="13" t="n">
        <v>2</v>
      </c>
      <c r="K6" s="10" t="n">
        <v>2</v>
      </c>
    </row>
    <row r="7" customFormat="false" ht="14" hidden="false" customHeight="false" outlineLevel="0" collapsed="false">
      <c r="A7" s="9" t="s">
        <v>49</v>
      </c>
      <c r="B7" s="10" t="n">
        <v>33</v>
      </c>
      <c r="C7" s="10" t="n">
        <v>2</v>
      </c>
      <c r="D7" s="11" t="n">
        <v>242648367</v>
      </c>
      <c r="E7" s="12" t="n">
        <v>2.13</v>
      </c>
      <c r="F7" s="13" t="n">
        <v>2</v>
      </c>
      <c r="G7" s="14" t="s">
        <v>11</v>
      </c>
      <c r="H7" s="17" t="n">
        <v>2</v>
      </c>
      <c r="I7" s="18" t="n">
        <v>12620</v>
      </c>
      <c r="J7" s="13" t="n">
        <v>2</v>
      </c>
      <c r="K7" s="10" t="n">
        <v>2</v>
      </c>
    </row>
    <row r="8" customFormat="false" ht="14" hidden="false" customHeight="false" outlineLevel="0" collapsed="false">
      <c r="A8" s="9" t="s">
        <v>49</v>
      </c>
      <c r="B8" s="10" t="n">
        <v>34</v>
      </c>
      <c r="C8" s="10" t="n">
        <v>2</v>
      </c>
      <c r="D8" s="11" t="n">
        <v>242648367</v>
      </c>
      <c r="E8" s="12" t="n">
        <v>1.98</v>
      </c>
      <c r="F8" s="13" t="n">
        <v>2</v>
      </c>
      <c r="G8" s="14" t="s">
        <v>11</v>
      </c>
      <c r="H8" s="17" t="n">
        <v>2</v>
      </c>
      <c r="I8" s="18" t="n">
        <v>2395</v>
      </c>
      <c r="J8" s="13" t="n">
        <v>2</v>
      </c>
      <c r="K8" s="10" t="n">
        <v>2</v>
      </c>
    </row>
    <row r="9" customFormat="false" ht="14" hidden="false" customHeight="false" outlineLevel="0" collapsed="false">
      <c r="A9" s="9" t="s">
        <v>49</v>
      </c>
      <c r="B9" s="10" t="n">
        <v>36</v>
      </c>
      <c r="C9" s="10" t="n">
        <v>2</v>
      </c>
      <c r="D9" s="11" t="n">
        <v>242648367</v>
      </c>
      <c r="E9" s="12" t="n">
        <v>2.07</v>
      </c>
      <c r="F9" s="13" t="n">
        <v>2</v>
      </c>
      <c r="G9" s="14" t="s">
        <v>11</v>
      </c>
      <c r="H9" s="17" t="n">
        <v>2</v>
      </c>
      <c r="I9" s="18" t="n">
        <v>8271</v>
      </c>
      <c r="J9" s="13" t="n">
        <v>2</v>
      </c>
      <c r="K9" s="10" t="n">
        <v>2</v>
      </c>
    </row>
    <row r="10" customFormat="false" ht="14" hidden="false" customHeight="false" outlineLevel="0" collapsed="false">
      <c r="A10" s="9" t="s">
        <v>49</v>
      </c>
      <c r="B10" s="10" t="n">
        <v>37</v>
      </c>
      <c r="C10" s="10" t="n">
        <v>2</v>
      </c>
      <c r="D10" s="11" t="n">
        <v>242648367</v>
      </c>
      <c r="E10" s="12" t="n">
        <v>2.09</v>
      </c>
      <c r="F10" s="13" t="n">
        <v>2</v>
      </c>
      <c r="G10" s="14" t="s">
        <v>11</v>
      </c>
      <c r="H10" s="17" t="n">
        <v>2</v>
      </c>
      <c r="I10" s="18" t="n">
        <v>292.59</v>
      </c>
      <c r="J10" s="13" t="n">
        <v>2</v>
      </c>
      <c r="K10" s="10" t="n">
        <v>2</v>
      </c>
    </row>
    <row r="11" customFormat="false" ht="14" hidden="false" customHeight="false" outlineLevel="0" collapsed="false">
      <c r="A11" s="9" t="s">
        <v>49</v>
      </c>
      <c r="B11" s="10" t="s">
        <v>12</v>
      </c>
      <c r="C11" s="10" t="n">
        <v>2</v>
      </c>
      <c r="D11" s="11" t="n">
        <v>242648367</v>
      </c>
      <c r="E11" s="12" t="n">
        <v>0.98</v>
      </c>
      <c r="F11" s="13" t="n">
        <v>1</v>
      </c>
      <c r="G11" s="14" t="s">
        <v>11</v>
      </c>
      <c r="H11" s="17" t="n">
        <v>1</v>
      </c>
      <c r="I11" s="18" t="n">
        <v>56.01</v>
      </c>
      <c r="J11" s="13" t="n">
        <v>1</v>
      </c>
      <c r="K11" s="10" t="n">
        <v>1</v>
      </c>
    </row>
    <row r="12" customFormat="false" ht="14" hidden="false" customHeight="false" outlineLevel="0" collapsed="false">
      <c r="A12" s="9" t="s">
        <v>49</v>
      </c>
      <c r="B12" s="10" t="s">
        <v>14</v>
      </c>
      <c r="C12" s="10" t="n">
        <v>2</v>
      </c>
      <c r="D12" s="11" t="n">
        <v>242648367</v>
      </c>
      <c r="E12" s="12" t="n">
        <v>1.99</v>
      </c>
      <c r="F12" s="13" t="n">
        <v>2</v>
      </c>
      <c r="G12" s="14" t="s">
        <v>11</v>
      </c>
      <c r="H12" s="17" t="n">
        <v>2</v>
      </c>
      <c r="I12" s="18" t="n">
        <v>43194</v>
      </c>
      <c r="J12" s="13" t="n">
        <v>2</v>
      </c>
      <c r="K12" s="10" t="n">
        <v>2</v>
      </c>
    </row>
    <row r="13" customFormat="false" ht="14" hidden="false" customHeight="false" outlineLevel="0" collapsed="false">
      <c r="A13" s="9" t="s">
        <v>49</v>
      </c>
      <c r="B13" s="10" t="s">
        <v>15</v>
      </c>
      <c r="C13" s="10" t="n">
        <v>2</v>
      </c>
      <c r="D13" s="11" t="n">
        <v>242648367</v>
      </c>
      <c r="E13" s="12" t="n">
        <v>1.12</v>
      </c>
      <c r="F13" s="13" t="n">
        <v>1</v>
      </c>
      <c r="G13" s="14" t="s">
        <v>11</v>
      </c>
      <c r="H13" s="17" t="n">
        <v>1</v>
      </c>
      <c r="I13" s="18" t="n">
        <v>97.8</v>
      </c>
      <c r="J13" s="13" t="n">
        <v>1</v>
      </c>
      <c r="K13" s="10" t="n">
        <v>1</v>
      </c>
    </row>
    <row r="14" customFormat="false" ht="14" hidden="false" customHeight="false" outlineLevel="0" collapsed="false">
      <c r="A14" s="9" t="s">
        <v>49</v>
      </c>
      <c r="B14" s="10" t="s">
        <v>16</v>
      </c>
      <c r="C14" s="10" t="n">
        <v>2</v>
      </c>
      <c r="D14" s="11" t="n">
        <v>242648367</v>
      </c>
      <c r="E14" s="12" t="n">
        <v>1.85</v>
      </c>
      <c r="F14" s="13" t="n">
        <v>2</v>
      </c>
      <c r="G14" s="14" t="s">
        <v>11</v>
      </c>
      <c r="H14" s="17" t="n">
        <v>2</v>
      </c>
      <c r="I14" s="18" t="n">
        <v>22204</v>
      </c>
      <c r="J14" s="13" t="n">
        <v>2</v>
      </c>
      <c r="K14" s="10" t="n">
        <v>2</v>
      </c>
    </row>
    <row r="15" customFormat="false" ht="14" hidden="false" customHeight="false" outlineLevel="0" collapsed="false">
      <c r="A15" s="9" t="s">
        <v>49</v>
      </c>
      <c r="B15" s="10" t="s">
        <v>17</v>
      </c>
      <c r="C15" s="10" t="n">
        <v>2</v>
      </c>
      <c r="D15" s="11" t="n">
        <v>242648367</v>
      </c>
      <c r="E15" s="12" t="n">
        <v>2.07</v>
      </c>
      <c r="F15" s="13" t="n">
        <v>2</v>
      </c>
      <c r="G15" s="14" t="s">
        <v>11</v>
      </c>
      <c r="H15" s="17" t="n">
        <v>2</v>
      </c>
      <c r="I15" s="18" t="n">
        <v>12816</v>
      </c>
      <c r="J15" s="13" t="n">
        <v>2</v>
      </c>
      <c r="K15" s="10" t="n">
        <v>2</v>
      </c>
    </row>
    <row r="16" customFormat="false" ht="14" hidden="false" customHeight="false" outlineLevel="0" collapsed="false">
      <c r="A16" s="9" t="s">
        <v>49</v>
      </c>
      <c r="B16" s="10" t="s">
        <v>18</v>
      </c>
      <c r="C16" s="10" t="n">
        <v>2</v>
      </c>
      <c r="D16" s="11" t="n">
        <v>242648367</v>
      </c>
      <c r="E16" s="12" t="n">
        <v>2.15</v>
      </c>
      <c r="F16" s="13" t="n">
        <v>2</v>
      </c>
      <c r="G16" s="14" t="s">
        <v>11</v>
      </c>
      <c r="H16" s="17" t="n">
        <v>2</v>
      </c>
      <c r="I16" s="18" t="n">
        <v>8090</v>
      </c>
      <c r="J16" s="13" t="n">
        <v>2</v>
      </c>
      <c r="K16" s="10" t="n">
        <v>2</v>
      </c>
    </row>
    <row r="17" customFormat="false" ht="14" hidden="false" customHeight="false" outlineLevel="0" collapsed="false">
      <c r="A17" s="9" t="s">
        <v>49</v>
      </c>
      <c r="B17" s="10" t="s">
        <v>19</v>
      </c>
      <c r="C17" s="10" t="n">
        <v>2</v>
      </c>
      <c r="D17" s="11" t="n">
        <v>242648367</v>
      </c>
      <c r="E17" s="12" t="n">
        <v>1.92</v>
      </c>
      <c r="F17" s="13" t="n">
        <v>2</v>
      </c>
      <c r="G17" s="14" t="s">
        <v>11</v>
      </c>
      <c r="H17" s="17" t="n">
        <v>2</v>
      </c>
      <c r="I17" s="18" t="n">
        <v>152.32</v>
      </c>
      <c r="J17" s="13" t="n">
        <v>2</v>
      </c>
      <c r="K17" s="10" t="n">
        <v>2</v>
      </c>
    </row>
    <row r="18" customFormat="false" ht="14" hidden="false" customHeight="false" outlineLevel="0" collapsed="false">
      <c r="A18" s="9" t="s">
        <v>49</v>
      </c>
      <c r="B18" s="10" t="s">
        <v>20</v>
      </c>
      <c r="C18" s="10" t="n">
        <v>2</v>
      </c>
      <c r="D18" s="11" t="n">
        <v>242648367</v>
      </c>
      <c r="E18" s="12" t="n">
        <v>1.89</v>
      </c>
      <c r="F18" s="13" t="n">
        <v>2</v>
      </c>
      <c r="G18" s="14" t="s">
        <v>11</v>
      </c>
      <c r="H18" s="17" t="n">
        <v>2</v>
      </c>
      <c r="I18" s="18" t="n">
        <v>22497</v>
      </c>
      <c r="J18" s="13" t="n">
        <v>2</v>
      </c>
      <c r="K18" s="10" t="n">
        <v>2</v>
      </c>
    </row>
    <row r="19" customFormat="false" ht="14" hidden="false" customHeight="false" outlineLevel="0" collapsed="false">
      <c r="A19" s="9" t="s">
        <v>49</v>
      </c>
      <c r="B19" s="10" t="s">
        <v>21</v>
      </c>
      <c r="C19" s="10" t="n">
        <v>2</v>
      </c>
      <c r="D19" s="11" t="n">
        <v>242648367</v>
      </c>
      <c r="E19" s="12" t="n">
        <v>1.81</v>
      </c>
      <c r="F19" s="13" t="n">
        <v>2</v>
      </c>
      <c r="G19" s="14" t="s">
        <v>11</v>
      </c>
      <c r="H19" s="17" t="n">
        <v>2</v>
      </c>
      <c r="I19" s="18" t="n">
        <v>7540</v>
      </c>
      <c r="J19" s="13" t="n">
        <v>2</v>
      </c>
      <c r="K19" s="10" t="n">
        <v>2</v>
      </c>
    </row>
    <row r="20" customFormat="false" ht="14" hidden="false" customHeight="false" outlineLevel="0" collapsed="false">
      <c r="A20" s="9" t="s">
        <v>49</v>
      </c>
      <c r="B20" s="10" t="s">
        <v>22</v>
      </c>
      <c r="C20" s="10" t="n">
        <v>2</v>
      </c>
      <c r="D20" s="11" t="n">
        <v>242648367</v>
      </c>
      <c r="E20" s="12" t="n">
        <v>1.8</v>
      </c>
      <c r="F20" s="13" t="n">
        <v>2</v>
      </c>
      <c r="G20" s="14" t="s">
        <v>11</v>
      </c>
      <c r="H20" s="17" t="n">
        <v>2</v>
      </c>
      <c r="I20" s="18" t="n">
        <v>45323</v>
      </c>
      <c r="J20" s="13" t="n">
        <v>2</v>
      </c>
      <c r="K20" s="10" t="n">
        <v>2</v>
      </c>
    </row>
    <row r="21" customFormat="false" ht="14" hidden="false" customHeight="false" outlineLevel="0" collapsed="false">
      <c r="A21" s="9" t="s">
        <v>49</v>
      </c>
      <c r="B21" s="10" t="s">
        <v>23</v>
      </c>
      <c r="C21" s="10" t="n">
        <v>2</v>
      </c>
      <c r="D21" s="11" t="n">
        <v>242648367</v>
      </c>
      <c r="E21" s="12" t="n">
        <v>1.08</v>
      </c>
      <c r="F21" s="13" t="n">
        <v>1</v>
      </c>
      <c r="G21" s="14" t="s">
        <v>11</v>
      </c>
      <c r="H21" s="17" t="n">
        <v>1</v>
      </c>
      <c r="I21" s="18" t="n">
        <v>110.46</v>
      </c>
      <c r="J21" s="13" t="n">
        <v>1</v>
      </c>
      <c r="K21" s="10" t="n">
        <v>1</v>
      </c>
    </row>
    <row r="22" customFormat="false" ht="14" hidden="false" customHeight="false" outlineLevel="0" collapsed="false">
      <c r="A22" s="9" t="s">
        <v>49</v>
      </c>
      <c r="B22" s="10" t="s">
        <v>24</v>
      </c>
      <c r="C22" s="10" t="n">
        <v>2</v>
      </c>
      <c r="D22" s="11" t="n">
        <v>242648367</v>
      </c>
      <c r="E22" s="12" t="n">
        <v>1.03</v>
      </c>
      <c r="F22" s="13" t="n">
        <v>1</v>
      </c>
      <c r="G22" s="14" t="s">
        <v>11</v>
      </c>
      <c r="H22" s="17" t="n">
        <v>1</v>
      </c>
      <c r="I22" s="18" t="n">
        <v>73.58</v>
      </c>
      <c r="J22" s="13" t="n">
        <v>1</v>
      </c>
      <c r="K22" s="10" t="n">
        <v>1</v>
      </c>
    </row>
    <row r="23" customFormat="false" ht="14" hidden="false" customHeight="false" outlineLevel="0" collapsed="false">
      <c r="A23" s="9" t="s">
        <v>49</v>
      </c>
      <c r="B23" s="10" t="s">
        <v>25</v>
      </c>
      <c r="C23" s="10" t="n">
        <v>2</v>
      </c>
      <c r="D23" s="11" t="n">
        <v>242648367</v>
      </c>
      <c r="E23" s="12" t="n">
        <v>1.92</v>
      </c>
      <c r="F23" s="13" t="n">
        <v>2</v>
      </c>
      <c r="G23" s="14" t="s">
        <v>11</v>
      </c>
      <c r="H23" s="17" t="n">
        <v>2</v>
      </c>
      <c r="I23" s="18" t="n">
        <v>297.63</v>
      </c>
      <c r="J23" s="13" t="n">
        <v>2</v>
      </c>
      <c r="K23" s="10" t="n">
        <v>2</v>
      </c>
    </row>
    <row r="24" customFormat="false" ht="14" hidden="false" customHeight="false" outlineLevel="0" collapsed="false">
      <c r="A24" s="9" t="s">
        <v>49</v>
      </c>
      <c r="B24" s="10" t="s">
        <v>26</v>
      </c>
      <c r="C24" s="10" t="n">
        <v>2</v>
      </c>
      <c r="D24" s="11" t="n">
        <v>242648367</v>
      </c>
      <c r="E24" s="12" t="n">
        <v>1.91</v>
      </c>
      <c r="F24" s="13" t="n">
        <v>2</v>
      </c>
      <c r="G24" s="14" t="s">
        <v>11</v>
      </c>
      <c r="H24" s="17" t="n">
        <v>2</v>
      </c>
      <c r="I24" s="18" t="n">
        <v>5144</v>
      </c>
      <c r="J24" s="13" t="n">
        <v>2</v>
      </c>
      <c r="K24" s="10" t="n">
        <v>2</v>
      </c>
    </row>
    <row r="25" customFormat="false" ht="14" hidden="false" customHeight="false" outlineLevel="0" collapsed="false">
      <c r="A25" s="9" t="s">
        <v>49</v>
      </c>
      <c r="B25" s="10" t="s">
        <v>27</v>
      </c>
      <c r="C25" s="10" t="n">
        <v>2</v>
      </c>
      <c r="D25" s="11" t="n">
        <v>242648367</v>
      </c>
      <c r="E25" s="12" t="n">
        <v>1.94</v>
      </c>
      <c r="F25" s="13" t="n">
        <v>2</v>
      </c>
      <c r="G25" s="14" t="s">
        <v>11</v>
      </c>
      <c r="H25" s="17" t="n">
        <v>2</v>
      </c>
      <c r="I25" s="18" t="n">
        <v>9842</v>
      </c>
      <c r="J25" s="13" t="n">
        <v>2</v>
      </c>
      <c r="K25" s="10" t="n">
        <v>2</v>
      </c>
    </row>
    <row r="26" customFormat="false" ht="14" hidden="false" customHeight="false" outlineLevel="0" collapsed="false">
      <c r="A26" s="9" t="s">
        <v>49</v>
      </c>
      <c r="B26" s="10" t="s">
        <v>28</v>
      </c>
      <c r="C26" s="10" t="n">
        <v>2</v>
      </c>
      <c r="D26" s="11" t="n">
        <v>242648367</v>
      </c>
      <c r="E26" s="12" t="n">
        <v>2.19</v>
      </c>
      <c r="F26" s="13" t="n">
        <v>2</v>
      </c>
      <c r="G26" s="14" t="s">
        <v>11</v>
      </c>
      <c r="H26" s="17" t="n">
        <v>2</v>
      </c>
      <c r="I26" s="18" t="n">
        <v>12015</v>
      </c>
      <c r="J26" s="13" t="n">
        <v>2</v>
      </c>
      <c r="K26" s="10" t="n">
        <v>2</v>
      </c>
    </row>
    <row r="27" customFormat="false" ht="14" hidden="false" customHeight="false" outlineLevel="0" collapsed="false">
      <c r="A27" s="9" t="s">
        <v>49</v>
      </c>
      <c r="B27" s="10" t="s">
        <v>29</v>
      </c>
      <c r="C27" s="10" t="n">
        <v>2</v>
      </c>
      <c r="D27" s="11" t="n">
        <v>242648367</v>
      </c>
      <c r="E27" s="12" t="n">
        <v>1.83</v>
      </c>
      <c r="F27" s="13" t="n">
        <v>2</v>
      </c>
      <c r="G27" s="14" t="s">
        <v>11</v>
      </c>
      <c r="H27" s="17" t="n">
        <v>2</v>
      </c>
      <c r="I27" s="18" t="n">
        <v>22204</v>
      </c>
      <c r="J27" s="13" t="n">
        <v>2</v>
      </c>
      <c r="K27" s="10" t="n">
        <v>2</v>
      </c>
    </row>
    <row r="28" customFormat="false" ht="14" hidden="false" customHeight="false" outlineLevel="0" collapsed="false">
      <c r="A28" s="9" t="s">
        <v>49</v>
      </c>
      <c r="B28" s="10" t="s">
        <v>30</v>
      </c>
      <c r="C28" s="10" t="n">
        <v>2</v>
      </c>
      <c r="D28" s="11" t="n">
        <v>242648367</v>
      </c>
      <c r="E28" s="12" t="n">
        <v>2.22</v>
      </c>
      <c r="F28" s="13" t="n">
        <v>2</v>
      </c>
      <c r="G28" s="14" t="n">
        <v>0.99</v>
      </c>
      <c r="H28" s="17" t="n">
        <v>2</v>
      </c>
      <c r="I28" s="18" t="n">
        <v>21779</v>
      </c>
      <c r="J28" s="13" t="n">
        <v>2</v>
      </c>
      <c r="K28" s="10" t="n">
        <v>2</v>
      </c>
    </row>
    <row r="29" customFormat="false" ht="14" hidden="false" customHeight="false" outlineLevel="0" collapsed="false">
      <c r="A29" s="9" t="s">
        <v>49</v>
      </c>
      <c r="B29" s="10" t="s">
        <v>31</v>
      </c>
      <c r="C29" s="10" t="n">
        <v>2</v>
      </c>
      <c r="D29" s="11" t="n">
        <v>242648367</v>
      </c>
      <c r="E29" s="12" t="n">
        <v>1.91</v>
      </c>
      <c r="F29" s="13" t="n">
        <v>2</v>
      </c>
      <c r="G29" s="14" t="s">
        <v>11</v>
      </c>
      <c r="H29" s="17" t="n">
        <v>2</v>
      </c>
      <c r="I29" s="18" t="n">
        <v>38184</v>
      </c>
      <c r="J29" s="13" t="n">
        <v>2</v>
      </c>
      <c r="K29" s="10" t="n">
        <v>2</v>
      </c>
    </row>
    <row r="30" customFormat="false" ht="14" hidden="false" customHeight="false" outlineLevel="0" collapsed="false">
      <c r="A30" s="21" t="s">
        <v>50</v>
      </c>
      <c r="B30" s="22" t="n">
        <v>28</v>
      </c>
      <c r="C30" s="22" t="n">
        <v>3</v>
      </c>
      <c r="D30" s="23" t="n">
        <v>53010599</v>
      </c>
      <c r="E30" s="24" t="n">
        <v>1.99</v>
      </c>
      <c r="F30" s="25" t="n">
        <v>2</v>
      </c>
      <c r="G30" s="26" t="s">
        <v>11</v>
      </c>
      <c r="H30" s="22" t="n">
        <v>2</v>
      </c>
      <c r="I30" s="21" t="n">
        <v>9375</v>
      </c>
      <c r="J30" s="25" t="s">
        <v>51</v>
      </c>
      <c r="K30" s="22" t="n">
        <v>2</v>
      </c>
    </row>
    <row r="31" customFormat="false" ht="14" hidden="false" customHeight="false" outlineLevel="0" collapsed="false">
      <c r="A31" s="21" t="s">
        <v>50</v>
      </c>
      <c r="B31" s="22" t="n">
        <v>29</v>
      </c>
      <c r="C31" s="22" t="n">
        <v>3</v>
      </c>
      <c r="D31" s="23" t="n">
        <v>53010599</v>
      </c>
      <c r="E31" s="24" t="n">
        <v>2.06</v>
      </c>
      <c r="F31" s="25" t="n">
        <v>2</v>
      </c>
      <c r="G31" s="26" t="s">
        <v>11</v>
      </c>
      <c r="H31" s="22" t="n">
        <v>2</v>
      </c>
      <c r="I31" s="21" t="n">
        <v>10867</v>
      </c>
      <c r="J31" s="25" t="s">
        <v>51</v>
      </c>
      <c r="K31" s="22" t="n">
        <v>2</v>
      </c>
    </row>
    <row r="32" customFormat="false" ht="14" hidden="false" customHeight="false" outlineLevel="0" collapsed="false">
      <c r="A32" s="21" t="s">
        <v>50</v>
      </c>
      <c r="B32" s="22" t="n">
        <v>30</v>
      </c>
      <c r="C32" s="22" t="n">
        <v>3</v>
      </c>
      <c r="D32" s="23" t="n">
        <v>53010599</v>
      </c>
      <c r="E32" s="24" t="n">
        <v>1.94</v>
      </c>
      <c r="F32" s="25" t="n">
        <v>2</v>
      </c>
      <c r="G32" s="26" t="s">
        <v>11</v>
      </c>
      <c r="H32" s="27" t="n">
        <v>2</v>
      </c>
      <c r="I32" s="8" t="n">
        <v>25701</v>
      </c>
      <c r="J32" s="25" t="s">
        <v>51</v>
      </c>
      <c r="K32" s="22" t="n">
        <v>2</v>
      </c>
    </row>
    <row r="33" customFormat="false" ht="14" hidden="false" customHeight="false" outlineLevel="0" collapsed="false">
      <c r="A33" s="21" t="s">
        <v>50</v>
      </c>
      <c r="B33" s="22" t="n">
        <v>31</v>
      </c>
      <c r="C33" s="22" t="n">
        <v>3</v>
      </c>
      <c r="D33" s="23" t="n">
        <v>53010599</v>
      </c>
      <c r="E33" s="24" t="n">
        <v>1.99</v>
      </c>
      <c r="F33" s="25" t="n">
        <v>2</v>
      </c>
      <c r="G33" s="26" t="s">
        <v>11</v>
      </c>
      <c r="H33" s="27" t="n">
        <v>2</v>
      </c>
      <c r="I33" s="8" t="n">
        <v>25731</v>
      </c>
      <c r="J33" s="25" t="s">
        <v>51</v>
      </c>
      <c r="K33" s="22" t="n">
        <v>2</v>
      </c>
    </row>
    <row r="34" customFormat="false" ht="14" hidden="false" customHeight="false" outlineLevel="0" collapsed="false">
      <c r="A34" s="21" t="s">
        <v>50</v>
      </c>
      <c r="B34" s="22" t="n">
        <v>32</v>
      </c>
      <c r="C34" s="22" t="n">
        <v>3</v>
      </c>
      <c r="D34" s="23" t="n">
        <v>53010599</v>
      </c>
      <c r="E34" s="24" t="n">
        <v>1.99</v>
      </c>
      <c r="F34" s="25" t="n">
        <v>2</v>
      </c>
      <c r="G34" s="26" t="s">
        <v>11</v>
      </c>
      <c r="H34" s="27" t="n">
        <v>2</v>
      </c>
      <c r="I34" s="8" t="n">
        <v>52347</v>
      </c>
      <c r="J34" s="25" t="n">
        <v>2</v>
      </c>
      <c r="K34" s="22" t="n">
        <v>2</v>
      </c>
    </row>
    <row r="35" customFormat="false" ht="14" hidden="false" customHeight="false" outlineLevel="0" collapsed="false">
      <c r="A35" s="21" t="s">
        <v>50</v>
      </c>
      <c r="B35" s="22" t="n">
        <v>33</v>
      </c>
      <c r="C35" s="22" t="n">
        <v>3</v>
      </c>
      <c r="D35" s="23" t="n">
        <v>53010599</v>
      </c>
      <c r="E35" s="24" t="n">
        <v>1.98</v>
      </c>
      <c r="F35" s="25" t="n">
        <v>2</v>
      </c>
      <c r="G35" s="26" t="s">
        <v>11</v>
      </c>
      <c r="H35" s="27" t="n">
        <v>2</v>
      </c>
      <c r="I35" s="8" t="n">
        <v>19212</v>
      </c>
      <c r="J35" s="25" t="n">
        <v>2</v>
      </c>
      <c r="K35" s="22" t="n">
        <v>2</v>
      </c>
    </row>
    <row r="36" customFormat="false" ht="14" hidden="false" customHeight="false" outlineLevel="0" collapsed="false">
      <c r="A36" s="21" t="s">
        <v>50</v>
      </c>
      <c r="B36" s="22" t="n">
        <v>34</v>
      </c>
      <c r="C36" s="22" t="n">
        <v>3</v>
      </c>
      <c r="D36" s="23" t="n">
        <v>53010599</v>
      </c>
      <c r="E36" s="24" t="n">
        <v>2.03</v>
      </c>
      <c r="F36" s="25" t="n">
        <v>2</v>
      </c>
      <c r="G36" s="26" t="s">
        <v>11</v>
      </c>
      <c r="H36" s="27" t="n">
        <v>2</v>
      </c>
      <c r="I36" s="8" t="n">
        <v>20217</v>
      </c>
      <c r="J36" s="25" t="n">
        <v>2</v>
      </c>
      <c r="K36" s="22" t="n">
        <v>2</v>
      </c>
    </row>
    <row r="37" customFormat="false" ht="14" hidden="false" customHeight="false" outlineLevel="0" collapsed="false">
      <c r="A37" s="21" t="s">
        <v>50</v>
      </c>
      <c r="B37" s="22" t="n">
        <v>36</v>
      </c>
      <c r="C37" s="22" t="n">
        <v>3</v>
      </c>
      <c r="D37" s="23" t="n">
        <v>53010599</v>
      </c>
      <c r="E37" s="24" t="n">
        <v>2.03</v>
      </c>
      <c r="F37" s="25" t="n">
        <v>2</v>
      </c>
      <c r="G37" s="26" t="s">
        <v>11</v>
      </c>
      <c r="H37" s="27" t="n">
        <v>2</v>
      </c>
      <c r="I37" s="8" t="n">
        <v>32954</v>
      </c>
      <c r="J37" s="25" t="s">
        <v>51</v>
      </c>
      <c r="K37" s="22" t="n">
        <v>2</v>
      </c>
    </row>
    <row r="38" customFormat="false" ht="14" hidden="false" customHeight="false" outlineLevel="0" collapsed="false">
      <c r="A38" s="21" t="s">
        <v>50</v>
      </c>
      <c r="B38" s="22" t="n">
        <v>37</v>
      </c>
      <c r="C38" s="22" t="n">
        <v>3</v>
      </c>
      <c r="D38" s="23" t="n">
        <v>53010599</v>
      </c>
      <c r="E38" s="24" t="n">
        <v>2.02</v>
      </c>
      <c r="F38" s="25" t="n">
        <v>2</v>
      </c>
      <c r="G38" s="26" t="s">
        <v>11</v>
      </c>
      <c r="H38" s="27" t="n">
        <v>2</v>
      </c>
      <c r="I38" s="8" t="n">
        <v>19715</v>
      </c>
      <c r="J38" s="25" t="n">
        <v>2</v>
      </c>
      <c r="K38" s="22" t="n">
        <v>2</v>
      </c>
    </row>
    <row r="39" customFormat="false" ht="14" hidden="false" customHeight="false" outlineLevel="0" collapsed="false">
      <c r="A39" s="21" t="s">
        <v>50</v>
      </c>
      <c r="B39" s="22" t="s">
        <v>33</v>
      </c>
      <c r="C39" s="22" t="n">
        <v>3</v>
      </c>
      <c r="D39" s="23" t="n">
        <v>53010599</v>
      </c>
      <c r="E39" s="24" t="n">
        <v>2.12</v>
      </c>
      <c r="F39" s="34" t="n">
        <v>2</v>
      </c>
      <c r="G39" s="26" t="n">
        <v>0.99</v>
      </c>
      <c r="H39" s="27" t="n">
        <v>2</v>
      </c>
      <c r="I39" s="8" t="n">
        <v>49904</v>
      </c>
      <c r="J39" s="25" t="n">
        <v>2</v>
      </c>
      <c r="K39" s="22" t="n">
        <v>2</v>
      </c>
    </row>
    <row r="40" customFormat="false" ht="14" hidden="false" customHeight="false" outlineLevel="0" collapsed="false">
      <c r="A40" s="21" t="s">
        <v>50</v>
      </c>
      <c r="B40" s="22" t="s">
        <v>12</v>
      </c>
      <c r="C40" s="22" t="n">
        <v>3</v>
      </c>
      <c r="D40" s="23" t="n">
        <v>53010599</v>
      </c>
      <c r="E40" s="24" t="n">
        <v>1.91</v>
      </c>
      <c r="F40" s="25" t="n">
        <v>2</v>
      </c>
      <c r="G40" s="26" t="s">
        <v>11</v>
      </c>
      <c r="H40" s="27" t="n">
        <v>2</v>
      </c>
      <c r="I40" s="8" t="n">
        <v>25530</v>
      </c>
      <c r="J40" s="25" t="n">
        <v>2</v>
      </c>
      <c r="K40" s="22" t="n">
        <v>2</v>
      </c>
    </row>
    <row r="41" customFormat="false" ht="14" hidden="false" customHeight="false" outlineLevel="0" collapsed="false">
      <c r="A41" s="21" t="s">
        <v>50</v>
      </c>
      <c r="B41" s="22" t="s">
        <v>14</v>
      </c>
      <c r="C41" s="22" t="n">
        <v>3</v>
      </c>
      <c r="D41" s="23" t="n">
        <v>53010599</v>
      </c>
      <c r="E41" s="24" t="n">
        <v>2.02</v>
      </c>
      <c r="F41" s="25" t="n">
        <v>2</v>
      </c>
      <c r="G41" s="26" t="s">
        <v>11</v>
      </c>
      <c r="H41" s="27" t="n">
        <v>2</v>
      </c>
      <c r="I41" s="8" t="n">
        <v>15430</v>
      </c>
      <c r="J41" s="25" t="n">
        <v>2</v>
      </c>
      <c r="K41" s="22" t="n">
        <v>2</v>
      </c>
    </row>
    <row r="42" customFormat="false" ht="14" hidden="false" customHeight="false" outlineLevel="0" collapsed="false">
      <c r="A42" s="21" t="s">
        <v>50</v>
      </c>
      <c r="B42" s="22" t="s">
        <v>15</v>
      </c>
      <c r="C42" s="22" t="n">
        <v>3</v>
      </c>
      <c r="D42" s="23" t="n">
        <v>53010599</v>
      </c>
      <c r="E42" s="24" t="n">
        <v>1.03</v>
      </c>
      <c r="F42" s="25" t="n">
        <v>1</v>
      </c>
      <c r="G42" s="26" t="s">
        <v>11</v>
      </c>
      <c r="H42" s="27" t="n">
        <v>1</v>
      </c>
      <c r="I42" s="8" t="n">
        <v>10</v>
      </c>
      <c r="J42" s="25" t="n">
        <v>1</v>
      </c>
      <c r="K42" s="22" t="n">
        <v>2</v>
      </c>
    </row>
    <row r="43" customFormat="false" ht="14" hidden="false" customHeight="false" outlineLevel="0" collapsed="false">
      <c r="A43" s="21" t="s">
        <v>50</v>
      </c>
      <c r="B43" s="22" t="s">
        <v>16</v>
      </c>
      <c r="C43" s="22" t="n">
        <v>3</v>
      </c>
      <c r="D43" s="23" t="n">
        <v>53010599</v>
      </c>
      <c r="E43" s="24" t="n">
        <v>1.96</v>
      </c>
      <c r="F43" s="25" t="n">
        <v>2</v>
      </c>
      <c r="G43" s="26" t="s">
        <v>11</v>
      </c>
      <c r="H43" s="27" t="n">
        <v>2</v>
      </c>
      <c r="I43" s="8" t="n">
        <v>24201</v>
      </c>
      <c r="J43" s="25" t="n">
        <v>2</v>
      </c>
      <c r="K43" s="22" t="n">
        <v>2</v>
      </c>
    </row>
    <row r="44" customFormat="false" ht="14" hidden="false" customHeight="false" outlineLevel="0" collapsed="false">
      <c r="A44" s="21" t="s">
        <v>50</v>
      </c>
      <c r="B44" s="22" t="s">
        <v>17</v>
      </c>
      <c r="C44" s="22" t="n">
        <v>3</v>
      </c>
      <c r="D44" s="23" t="n">
        <v>53010599</v>
      </c>
      <c r="E44" s="24" t="n">
        <v>1.06</v>
      </c>
      <c r="F44" s="25" t="n">
        <v>1</v>
      </c>
      <c r="G44" s="26" t="s">
        <v>11</v>
      </c>
      <c r="H44" s="27" t="n">
        <v>1</v>
      </c>
      <c r="I44" s="8" t="n">
        <v>10</v>
      </c>
      <c r="J44" s="25" t="n">
        <v>1</v>
      </c>
      <c r="K44" s="22" t="n">
        <v>2</v>
      </c>
    </row>
    <row r="45" customFormat="false" ht="14" hidden="false" customHeight="false" outlineLevel="0" collapsed="false">
      <c r="A45" s="21" t="s">
        <v>50</v>
      </c>
      <c r="B45" s="22" t="s">
        <v>18</v>
      </c>
      <c r="C45" s="22" t="n">
        <v>3</v>
      </c>
      <c r="D45" s="23" t="n">
        <v>53010599</v>
      </c>
      <c r="E45" s="24"/>
      <c r="F45" s="25" t="n">
        <v>0</v>
      </c>
      <c r="G45" s="26"/>
      <c r="H45" s="27" t="n">
        <v>0</v>
      </c>
      <c r="I45" s="8" t="n">
        <v>10</v>
      </c>
      <c r="J45" s="25" t="n">
        <v>0</v>
      </c>
      <c r="K45" s="22" t="n">
        <v>1</v>
      </c>
    </row>
    <row r="46" customFormat="false" ht="14" hidden="false" customHeight="false" outlineLevel="0" collapsed="false">
      <c r="A46" s="21" t="s">
        <v>50</v>
      </c>
      <c r="B46" s="22" t="s">
        <v>19</v>
      </c>
      <c r="C46" s="22" t="n">
        <v>3</v>
      </c>
      <c r="D46" s="23" t="n">
        <v>53010599</v>
      </c>
      <c r="E46" s="24" t="n">
        <v>2.02</v>
      </c>
      <c r="F46" s="25" t="n">
        <v>2</v>
      </c>
      <c r="G46" s="26" t="s">
        <v>11</v>
      </c>
      <c r="H46" s="27" t="n">
        <v>2</v>
      </c>
      <c r="I46" s="8" t="n">
        <v>4623</v>
      </c>
      <c r="J46" s="25" t="n">
        <v>2</v>
      </c>
      <c r="K46" s="22" t="n">
        <v>2</v>
      </c>
    </row>
    <row r="47" customFormat="false" ht="14" hidden="false" customHeight="false" outlineLevel="0" collapsed="false">
      <c r="A47" s="21" t="s">
        <v>50</v>
      </c>
      <c r="B47" s="22" t="s">
        <v>20</v>
      </c>
      <c r="C47" s="22" t="n">
        <v>3</v>
      </c>
      <c r="D47" s="23" t="n">
        <v>53010599</v>
      </c>
      <c r="E47" s="24" t="n">
        <v>1.9</v>
      </c>
      <c r="F47" s="25" t="n">
        <v>2</v>
      </c>
      <c r="G47" s="26" t="s">
        <v>11</v>
      </c>
      <c r="H47" s="27" t="n">
        <v>2</v>
      </c>
      <c r="I47" s="8" t="n">
        <v>8893</v>
      </c>
      <c r="J47" s="25" t="n">
        <v>2</v>
      </c>
      <c r="K47" s="22" t="n">
        <v>2</v>
      </c>
    </row>
    <row r="48" customFormat="false" ht="14" hidden="false" customHeight="false" outlineLevel="0" collapsed="false">
      <c r="A48" s="21" t="s">
        <v>50</v>
      </c>
      <c r="B48" s="22" t="s">
        <v>22</v>
      </c>
      <c r="C48" s="22" t="n">
        <v>3</v>
      </c>
      <c r="D48" s="23" t="n">
        <v>53010599</v>
      </c>
      <c r="E48" s="24" t="n">
        <v>2.12</v>
      </c>
      <c r="F48" s="25" t="n">
        <v>2</v>
      </c>
      <c r="G48" s="26" t="n">
        <v>0.95</v>
      </c>
      <c r="H48" s="27" t="n">
        <v>2</v>
      </c>
      <c r="I48" s="8" t="n">
        <v>24442</v>
      </c>
      <c r="J48" s="25" t="n">
        <v>2</v>
      </c>
      <c r="K48" s="22" t="n">
        <v>2</v>
      </c>
    </row>
    <row r="49" customFormat="false" ht="14" hidden="false" customHeight="false" outlineLevel="0" collapsed="false">
      <c r="A49" s="21" t="s">
        <v>50</v>
      </c>
      <c r="B49" s="22" t="s">
        <v>23</v>
      </c>
      <c r="C49" s="22" t="n">
        <v>3</v>
      </c>
      <c r="D49" s="23" t="n">
        <v>53010599</v>
      </c>
      <c r="E49" s="24" t="n">
        <v>1.9</v>
      </c>
      <c r="F49" s="25" t="n">
        <v>2</v>
      </c>
      <c r="G49" s="26" t="n">
        <v>0.96</v>
      </c>
      <c r="H49" s="27" t="n">
        <v>2</v>
      </c>
      <c r="I49" s="8" t="n">
        <v>37114</v>
      </c>
      <c r="J49" s="25" t="n">
        <v>2</v>
      </c>
      <c r="K49" s="22" t="n">
        <v>2</v>
      </c>
    </row>
    <row r="50" customFormat="false" ht="14" hidden="false" customHeight="false" outlineLevel="0" collapsed="false">
      <c r="A50" s="21" t="s">
        <v>50</v>
      </c>
      <c r="B50" s="22" t="s">
        <v>24</v>
      </c>
      <c r="C50" s="22" t="n">
        <v>3</v>
      </c>
      <c r="D50" s="23" t="n">
        <v>53010599</v>
      </c>
      <c r="E50" s="24" t="n">
        <v>1.78</v>
      </c>
      <c r="F50" s="25" t="n">
        <v>2</v>
      </c>
      <c r="G50" s="26" t="n">
        <v>0.98</v>
      </c>
      <c r="H50" s="27" t="n">
        <v>2</v>
      </c>
      <c r="I50" s="8" t="n">
        <v>10022</v>
      </c>
      <c r="J50" s="25" t="n">
        <v>2</v>
      </c>
      <c r="K50" s="22" t="n">
        <v>2</v>
      </c>
    </row>
    <row r="51" customFormat="false" ht="14" hidden="false" customHeight="false" outlineLevel="0" collapsed="false">
      <c r="A51" s="21" t="s">
        <v>50</v>
      </c>
      <c r="B51" s="22" t="s">
        <v>25</v>
      </c>
      <c r="C51" s="22" t="n">
        <v>3</v>
      </c>
      <c r="D51" s="23" t="n">
        <v>53010599</v>
      </c>
      <c r="E51" s="24" t="n">
        <v>0.95</v>
      </c>
      <c r="F51" s="25" t="n">
        <v>1</v>
      </c>
      <c r="G51" s="26" t="n">
        <v>0.98</v>
      </c>
      <c r="H51" s="27" t="n">
        <v>1</v>
      </c>
      <c r="I51" s="8" t="n">
        <v>10</v>
      </c>
      <c r="J51" s="25" t="n">
        <v>1</v>
      </c>
      <c r="K51" s="22" t="n">
        <v>2</v>
      </c>
    </row>
    <row r="52" customFormat="false" ht="14" hidden="false" customHeight="false" outlineLevel="0" collapsed="false">
      <c r="A52" s="21" t="s">
        <v>50</v>
      </c>
      <c r="B52" s="22" t="s">
        <v>26</v>
      </c>
      <c r="C52" s="22" t="n">
        <v>3</v>
      </c>
      <c r="D52" s="23" t="n">
        <v>53010599</v>
      </c>
      <c r="E52" s="24" t="n">
        <v>1.93</v>
      </c>
      <c r="F52" s="25" t="n">
        <v>2</v>
      </c>
      <c r="G52" s="26" t="n">
        <v>0.97</v>
      </c>
      <c r="H52" s="27" t="n">
        <v>2</v>
      </c>
      <c r="I52" s="8" t="n">
        <v>41349</v>
      </c>
      <c r="J52" s="25" t="n">
        <v>2</v>
      </c>
      <c r="K52" s="22" t="n">
        <v>2</v>
      </c>
    </row>
    <row r="53" customFormat="false" ht="14" hidden="false" customHeight="false" outlineLevel="0" collapsed="false">
      <c r="A53" s="21" t="s">
        <v>50</v>
      </c>
      <c r="B53" s="22" t="s">
        <v>28</v>
      </c>
      <c r="C53" s="22" t="n">
        <v>3</v>
      </c>
      <c r="D53" s="23" t="n">
        <v>53010599</v>
      </c>
      <c r="E53" s="24" t="n">
        <v>1.83</v>
      </c>
      <c r="F53" s="25" t="n">
        <v>2</v>
      </c>
      <c r="G53" s="26" t="n">
        <v>0.97</v>
      </c>
      <c r="H53" s="27" t="n">
        <v>2</v>
      </c>
      <c r="I53" s="8" t="n">
        <v>39153</v>
      </c>
      <c r="J53" s="25" t="n">
        <v>2</v>
      </c>
      <c r="K53" s="22" t="n">
        <v>2</v>
      </c>
    </row>
    <row r="54" customFormat="false" ht="14" hidden="false" customHeight="false" outlineLevel="0" collapsed="false">
      <c r="A54" s="21" t="s">
        <v>50</v>
      </c>
      <c r="B54" s="22" t="s">
        <v>30</v>
      </c>
      <c r="C54" s="22" t="n">
        <v>3</v>
      </c>
      <c r="D54" s="23" t="n">
        <v>53010599</v>
      </c>
      <c r="E54" s="24" t="n">
        <v>1.88</v>
      </c>
      <c r="F54" s="25" t="n">
        <v>2</v>
      </c>
      <c r="G54" s="26" t="n">
        <v>0.95</v>
      </c>
      <c r="H54" s="27" t="n">
        <v>2</v>
      </c>
      <c r="I54" s="8" t="n">
        <v>36253</v>
      </c>
      <c r="J54" s="25" t="n">
        <v>2</v>
      </c>
      <c r="K54" s="22" t="n">
        <v>2</v>
      </c>
    </row>
    <row r="55" customFormat="false" ht="14" hidden="false" customHeight="false" outlineLevel="0" collapsed="false">
      <c r="A55" s="9" t="s">
        <v>52</v>
      </c>
      <c r="B55" s="10" t="n">
        <v>28</v>
      </c>
      <c r="C55" s="10" t="n">
        <v>7</v>
      </c>
      <c r="D55" s="11" t="n">
        <v>133441893</v>
      </c>
      <c r="E55" s="12" t="n">
        <v>1.19</v>
      </c>
      <c r="F55" s="13" t="n">
        <v>1</v>
      </c>
      <c r="G55" s="14" t="s">
        <v>11</v>
      </c>
      <c r="H55" s="10" t="n">
        <v>1</v>
      </c>
      <c r="I55" s="9" t="n">
        <v>10</v>
      </c>
      <c r="J55" s="13" t="n">
        <v>2</v>
      </c>
      <c r="K55" s="10" t="n">
        <v>2</v>
      </c>
    </row>
    <row r="56" customFormat="false" ht="14" hidden="false" customHeight="false" outlineLevel="0" collapsed="false">
      <c r="A56" s="9" t="s">
        <v>52</v>
      </c>
      <c r="B56" s="10" t="n">
        <v>31</v>
      </c>
      <c r="C56" s="10" t="n">
        <v>7</v>
      </c>
      <c r="D56" s="11" t="n">
        <v>133441893</v>
      </c>
      <c r="E56" s="12"/>
      <c r="F56" s="13" t="n">
        <v>0</v>
      </c>
      <c r="G56" s="14"/>
      <c r="H56" s="17" t="n">
        <v>0</v>
      </c>
      <c r="I56" s="18" t="n">
        <v>10</v>
      </c>
      <c r="J56" s="13" t="n">
        <v>1</v>
      </c>
      <c r="K56" s="10" t="n">
        <v>1</v>
      </c>
    </row>
    <row r="57" customFormat="false" ht="14" hidden="false" customHeight="false" outlineLevel="0" collapsed="false">
      <c r="A57" s="9" t="s">
        <v>52</v>
      </c>
      <c r="B57" s="10" t="n">
        <v>33</v>
      </c>
      <c r="C57" s="10" t="n">
        <v>7</v>
      </c>
      <c r="D57" s="11" t="n">
        <v>133441893</v>
      </c>
      <c r="E57" s="12" t="n">
        <v>2.39</v>
      </c>
      <c r="F57" s="13" t="n">
        <v>2</v>
      </c>
      <c r="G57" s="14" t="n">
        <v>0.97</v>
      </c>
      <c r="H57" s="17" t="n">
        <v>2</v>
      </c>
      <c r="I57" s="18" t="n">
        <v>10860</v>
      </c>
      <c r="J57" s="13" t="n">
        <v>3</v>
      </c>
      <c r="K57" s="10" t="n">
        <v>2</v>
      </c>
    </row>
    <row r="58" customFormat="false" ht="14" hidden="false" customHeight="false" outlineLevel="0" collapsed="false">
      <c r="A58" s="9" t="s">
        <v>52</v>
      </c>
      <c r="B58" s="10" t="n">
        <v>34</v>
      </c>
      <c r="C58" s="10" t="n">
        <v>7</v>
      </c>
      <c r="D58" s="11" t="n">
        <v>133441893</v>
      </c>
      <c r="E58" s="12" t="n">
        <v>1.16</v>
      </c>
      <c r="F58" s="13" t="n">
        <v>1</v>
      </c>
      <c r="G58" s="14" t="s">
        <v>11</v>
      </c>
      <c r="H58" s="17" t="n">
        <v>1</v>
      </c>
      <c r="I58" s="18" t="n">
        <v>10</v>
      </c>
      <c r="J58" s="13" t="n">
        <v>2</v>
      </c>
      <c r="K58" s="10" t="n">
        <v>2</v>
      </c>
    </row>
    <row r="59" customFormat="false" ht="14" hidden="false" customHeight="false" outlineLevel="0" collapsed="false">
      <c r="A59" s="9" t="s">
        <v>52</v>
      </c>
      <c r="B59" s="10" t="n">
        <v>36</v>
      </c>
      <c r="C59" s="10" t="n">
        <v>7</v>
      </c>
      <c r="D59" s="11" t="n">
        <v>133441893</v>
      </c>
      <c r="E59" s="12" t="n">
        <v>1.02</v>
      </c>
      <c r="F59" s="13" t="n">
        <v>1</v>
      </c>
      <c r="G59" s="14" t="s">
        <v>11</v>
      </c>
      <c r="H59" s="17" t="n">
        <v>1</v>
      </c>
      <c r="I59" s="18" t="n">
        <v>10</v>
      </c>
      <c r="J59" s="13" t="n">
        <v>2</v>
      </c>
      <c r="K59" s="10" t="n">
        <v>2</v>
      </c>
    </row>
    <row r="60" customFormat="false" ht="14" hidden="false" customHeight="false" outlineLevel="0" collapsed="false">
      <c r="A60" s="9" t="s">
        <v>52</v>
      </c>
      <c r="B60" s="10" t="n">
        <v>37</v>
      </c>
      <c r="C60" s="10" t="n">
        <v>7</v>
      </c>
      <c r="D60" s="11" t="n">
        <v>133441893</v>
      </c>
      <c r="E60" s="12" t="n">
        <v>2.08</v>
      </c>
      <c r="F60" s="13" t="n">
        <v>2</v>
      </c>
      <c r="G60" s="14" t="s">
        <v>11</v>
      </c>
      <c r="H60" s="17" t="n">
        <v>2</v>
      </c>
      <c r="I60" s="18" t="n">
        <v>10159</v>
      </c>
      <c r="J60" s="13" t="n">
        <v>2</v>
      </c>
      <c r="K60" s="10" t="n">
        <v>2</v>
      </c>
    </row>
    <row r="61" customFormat="false" ht="14" hidden="false" customHeight="false" outlineLevel="0" collapsed="false">
      <c r="A61" s="21" t="s">
        <v>53</v>
      </c>
      <c r="B61" s="22" t="n">
        <v>28</v>
      </c>
      <c r="C61" s="22" t="n">
        <v>8</v>
      </c>
      <c r="D61" s="23" t="n">
        <v>144776429</v>
      </c>
      <c r="E61" s="24" t="n">
        <v>1.76</v>
      </c>
      <c r="F61" s="25" t="n">
        <v>2</v>
      </c>
      <c r="G61" s="26" t="n">
        <v>0.98</v>
      </c>
      <c r="H61" s="22" t="n">
        <v>2</v>
      </c>
      <c r="I61" s="21" t="n">
        <v>14583</v>
      </c>
      <c r="J61" s="25" t="n">
        <v>2</v>
      </c>
      <c r="K61" s="22" t="n">
        <v>2</v>
      </c>
    </row>
    <row r="62" customFormat="false" ht="14" hidden="false" customHeight="false" outlineLevel="0" collapsed="false">
      <c r="A62" s="21" t="s">
        <v>53</v>
      </c>
      <c r="B62" s="22" t="n">
        <v>29</v>
      </c>
      <c r="C62" s="22" t="n">
        <v>8</v>
      </c>
      <c r="D62" s="23" t="n">
        <v>144776429</v>
      </c>
      <c r="E62" s="24" t="n">
        <v>1.9</v>
      </c>
      <c r="F62" s="25" t="n">
        <v>2</v>
      </c>
      <c r="G62" s="26" t="n">
        <v>0.98</v>
      </c>
      <c r="H62" s="22" t="n">
        <v>2</v>
      </c>
      <c r="I62" s="21" t="n">
        <v>11048</v>
      </c>
      <c r="J62" s="25" t="n">
        <v>2</v>
      </c>
      <c r="K62" s="22" t="n">
        <v>2</v>
      </c>
    </row>
    <row r="63" customFormat="false" ht="14" hidden="false" customHeight="false" outlineLevel="0" collapsed="false">
      <c r="A63" s="21" t="s">
        <v>53</v>
      </c>
      <c r="B63" s="22" t="n">
        <v>30</v>
      </c>
      <c r="C63" s="22" t="n">
        <v>8</v>
      </c>
      <c r="D63" s="23" t="n">
        <v>144776429</v>
      </c>
      <c r="E63" s="24" t="n">
        <v>1.23</v>
      </c>
      <c r="F63" s="25" t="n">
        <v>1</v>
      </c>
      <c r="G63" s="26" t="n">
        <v>0.96</v>
      </c>
      <c r="H63" s="27" t="n">
        <v>1</v>
      </c>
      <c r="I63" s="8" t="n">
        <v>10</v>
      </c>
      <c r="J63" s="25" t="n">
        <v>2</v>
      </c>
      <c r="K63" s="22" t="n">
        <v>2</v>
      </c>
    </row>
    <row r="64" customFormat="false" ht="14" hidden="false" customHeight="false" outlineLevel="0" collapsed="false">
      <c r="A64" s="21" t="s">
        <v>53</v>
      </c>
      <c r="B64" s="22" t="n">
        <v>31</v>
      </c>
      <c r="C64" s="22" t="n">
        <v>8</v>
      </c>
      <c r="D64" s="23" t="n">
        <v>144776429</v>
      </c>
      <c r="E64" s="24"/>
      <c r="F64" s="25" t="n">
        <v>0</v>
      </c>
      <c r="G64" s="26"/>
      <c r="H64" s="27" t="n">
        <v>0</v>
      </c>
      <c r="I64" s="8" t="n">
        <v>10</v>
      </c>
      <c r="J64" s="25" t="n">
        <v>0</v>
      </c>
      <c r="K64" s="22" t="n">
        <v>2</v>
      </c>
    </row>
    <row r="65" customFormat="false" ht="14" hidden="false" customHeight="false" outlineLevel="0" collapsed="false">
      <c r="A65" s="21" t="s">
        <v>53</v>
      </c>
      <c r="B65" s="22" t="n">
        <v>32</v>
      </c>
      <c r="C65" s="22" t="n">
        <v>8</v>
      </c>
      <c r="D65" s="23" t="n">
        <v>144776429</v>
      </c>
      <c r="E65" s="24" t="n">
        <v>1.1</v>
      </c>
      <c r="F65" s="25" t="n">
        <v>1</v>
      </c>
      <c r="G65" s="26" t="s">
        <v>11</v>
      </c>
      <c r="H65" s="27" t="n">
        <v>1</v>
      </c>
      <c r="I65" s="8" t="n">
        <v>10</v>
      </c>
      <c r="J65" s="25" t="n">
        <v>2</v>
      </c>
      <c r="K65" s="22" t="n">
        <v>2</v>
      </c>
    </row>
    <row r="66" customFormat="false" ht="14" hidden="false" customHeight="false" outlineLevel="0" collapsed="false">
      <c r="A66" s="21" t="s">
        <v>53</v>
      </c>
      <c r="B66" s="22" t="n">
        <v>33</v>
      </c>
      <c r="C66" s="22" t="n">
        <v>8</v>
      </c>
      <c r="D66" s="23" t="n">
        <v>144776429</v>
      </c>
      <c r="E66" s="24" t="n">
        <v>1.84</v>
      </c>
      <c r="F66" s="25" t="n">
        <v>2</v>
      </c>
      <c r="G66" s="26" t="n">
        <v>0.98</v>
      </c>
      <c r="H66" s="27" t="n">
        <v>2</v>
      </c>
      <c r="I66" s="8" t="n">
        <v>2808</v>
      </c>
      <c r="J66" s="25" t="n">
        <v>2</v>
      </c>
      <c r="K66" s="22" t="n">
        <v>2</v>
      </c>
    </row>
    <row r="67" customFormat="false" ht="14" hidden="false" customHeight="false" outlineLevel="0" collapsed="false">
      <c r="A67" s="21" t="s">
        <v>53</v>
      </c>
      <c r="B67" s="22" t="n">
        <v>36</v>
      </c>
      <c r="C67" s="22" t="n">
        <v>8</v>
      </c>
      <c r="D67" s="23" t="n">
        <v>144776429</v>
      </c>
      <c r="E67" s="24" t="n">
        <v>2.06</v>
      </c>
      <c r="F67" s="25" t="n">
        <v>2</v>
      </c>
      <c r="G67" s="26" t="n">
        <v>0.96</v>
      </c>
      <c r="H67" s="27" t="n">
        <v>2</v>
      </c>
      <c r="I67" s="8" t="n">
        <v>22957</v>
      </c>
      <c r="J67" s="25" t="n">
        <v>2</v>
      </c>
      <c r="K67" s="22" t="n">
        <v>2</v>
      </c>
    </row>
    <row r="68" customFormat="false" ht="14" hidden="false" customHeight="false" outlineLevel="0" collapsed="false">
      <c r="A68" s="21" t="s">
        <v>53</v>
      </c>
      <c r="B68" s="22" t="n">
        <v>37</v>
      </c>
      <c r="C68" s="22" t="n">
        <v>8</v>
      </c>
      <c r="D68" s="23" t="n">
        <v>144776429</v>
      </c>
      <c r="E68" s="24" t="n">
        <v>1.97</v>
      </c>
      <c r="F68" s="25" t="n">
        <v>2</v>
      </c>
      <c r="G68" s="26" t="n">
        <v>0.98</v>
      </c>
      <c r="H68" s="27" t="n">
        <v>2</v>
      </c>
      <c r="I68" s="8" t="n">
        <v>1995</v>
      </c>
      <c r="J68" s="25" t="n">
        <v>2</v>
      </c>
      <c r="K68" s="22" t="n">
        <v>2</v>
      </c>
    </row>
    <row r="69" customFormat="false" ht="14" hidden="false" customHeight="false" outlineLevel="0" collapsed="false">
      <c r="A69" s="9" t="s">
        <v>54</v>
      </c>
      <c r="B69" s="10" t="n">
        <v>28</v>
      </c>
      <c r="C69" s="10" t="n">
        <v>19</v>
      </c>
      <c r="D69" s="11" t="n">
        <v>56824268</v>
      </c>
      <c r="E69" s="35" t="n">
        <v>2.03</v>
      </c>
      <c r="F69" s="17" t="n">
        <v>2</v>
      </c>
      <c r="G69" s="18" t="s">
        <v>11</v>
      </c>
      <c r="H69" s="10" t="n">
        <v>2</v>
      </c>
      <c r="I69" s="9" t="n">
        <v>4025</v>
      </c>
      <c r="J69" s="13" t="n">
        <v>2</v>
      </c>
      <c r="K69" s="10" t="n">
        <v>2</v>
      </c>
    </row>
    <row r="70" customFormat="false" ht="14" hidden="false" customHeight="false" outlineLevel="0" collapsed="false">
      <c r="A70" s="9" t="s">
        <v>54</v>
      </c>
      <c r="B70" s="10" t="n">
        <v>29</v>
      </c>
      <c r="C70" s="10" t="n">
        <v>19</v>
      </c>
      <c r="D70" s="11" t="n">
        <v>56824268</v>
      </c>
      <c r="E70" s="35" t="n">
        <v>1.98</v>
      </c>
      <c r="F70" s="17" t="n">
        <v>2</v>
      </c>
      <c r="G70" s="18" t="s">
        <v>11</v>
      </c>
      <c r="H70" s="17" t="n">
        <v>2</v>
      </c>
      <c r="I70" s="18" t="n">
        <v>8742</v>
      </c>
      <c r="J70" s="13" t="n">
        <v>2</v>
      </c>
      <c r="K70" s="10" t="n">
        <v>2</v>
      </c>
    </row>
    <row r="71" customFormat="false" ht="14" hidden="false" customHeight="false" outlineLevel="0" collapsed="false">
      <c r="A71" s="9" t="s">
        <v>54</v>
      </c>
      <c r="B71" s="10" t="n">
        <v>30</v>
      </c>
      <c r="C71" s="10" t="n">
        <v>19</v>
      </c>
      <c r="D71" s="11" t="n">
        <v>56824268</v>
      </c>
      <c r="E71" s="35" t="n">
        <v>1.08</v>
      </c>
      <c r="F71" s="17" t="n">
        <v>1</v>
      </c>
      <c r="G71" s="18" t="s">
        <v>11</v>
      </c>
      <c r="H71" s="17" t="n">
        <v>2</v>
      </c>
      <c r="I71" s="18" t="n">
        <v>5403</v>
      </c>
      <c r="J71" s="13" t="n">
        <v>2</v>
      </c>
      <c r="K71" s="10" t="n">
        <v>2</v>
      </c>
    </row>
    <row r="72" customFormat="false" ht="14" hidden="false" customHeight="false" outlineLevel="0" collapsed="false">
      <c r="A72" s="9" t="s">
        <v>54</v>
      </c>
      <c r="B72" s="10" t="n">
        <v>31</v>
      </c>
      <c r="C72" s="10" t="n">
        <v>19</v>
      </c>
      <c r="D72" s="11" t="n">
        <v>56824268</v>
      </c>
      <c r="E72" s="35" t="n">
        <v>1.05</v>
      </c>
      <c r="F72" s="17" t="n">
        <v>1</v>
      </c>
      <c r="G72" s="18" t="s">
        <v>11</v>
      </c>
      <c r="H72" s="17" t="n">
        <v>2</v>
      </c>
      <c r="I72" s="18" t="n">
        <v>7235</v>
      </c>
      <c r="J72" s="13" t="n">
        <v>4</v>
      </c>
      <c r="K72" s="10" t="n">
        <v>3</v>
      </c>
    </row>
    <row r="73" customFormat="false" ht="14" hidden="false" customHeight="false" outlineLevel="0" collapsed="false">
      <c r="A73" s="9" t="s">
        <v>54</v>
      </c>
      <c r="B73" s="10" t="n">
        <v>32</v>
      </c>
      <c r="C73" s="10" t="n">
        <v>19</v>
      </c>
      <c r="D73" s="11" t="n">
        <v>56824268</v>
      </c>
      <c r="E73" s="35" t="n">
        <v>2.15</v>
      </c>
      <c r="F73" s="17" t="n">
        <v>2</v>
      </c>
      <c r="G73" s="18" t="s">
        <v>11</v>
      </c>
      <c r="H73" s="17" t="n">
        <v>2</v>
      </c>
      <c r="I73" s="18" t="n">
        <v>26191</v>
      </c>
      <c r="J73" s="13" t="n">
        <v>3</v>
      </c>
      <c r="K73" s="10" t="n">
        <v>2</v>
      </c>
    </row>
    <row r="74" customFormat="false" ht="14" hidden="false" customHeight="false" outlineLevel="0" collapsed="false">
      <c r="A74" s="9" t="s">
        <v>54</v>
      </c>
      <c r="B74" s="10" t="n">
        <v>33</v>
      </c>
      <c r="C74" s="10" t="n">
        <v>19</v>
      </c>
      <c r="D74" s="11" t="n">
        <v>56824268</v>
      </c>
      <c r="E74" s="35" t="n">
        <v>1.93</v>
      </c>
      <c r="F74" s="17" t="n">
        <v>2</v>
      </c>
      <c r="G74" s="18" t="s">
        <v>11</v>
      </c>
      <c r="H74" s="17" t="n">
        <v>2</v>
      </c>
      <c r="I74" s="18" t="n">
        <v>2496</v>
      </c>
      <c r="J74" s="13" t="n">
        <v>2</v>
      </c>
      <c r="K74" s="10" t="n">
        <v>2</v>
      </c>
    </row>
    <row r="75" customFormat="false" ht="14" hidden="false" customHeight="false" outlineLevel="0" collapsed="false">
      <c r="A75" s="9" t="s">
        <v>54</v>
      </c>
      <c r="B75" s="10" t="n">
        <v>34</v>
      </c>
      <c r="C75" s="10" t="n">
        <v>19</v>
      </c>
      <c r="D75" s="11" t="n">
        <v>56824268</v>
      </c>
      <c r="E75" s="35" t="n">
        <v>1.1</v>
      </c>
      <c r="F75" s="17" t="n">
        <v>1</v>
      </c>
      <c r="G75" s="18" t="s">
        <v>11</v>
      </c>
      <c r="H75" s="17" t="n">
        <v>2</v>
      </c>
      <c r="I75" s="18" t="n">
        <v>6317</v>
      </c>
      <c r="J75" s="13" t="n">
        <v>4</v>
      </c>
      <c r="K75" s="10" t="n">
        <v>3</v>
      </c>
    </row>
    <row r="76" customFormat="false" ht="14" hidden="false" customHeight="false" outlineLevel="0" collapsed="false">
      <c r="A76" s="9" t="s">
        <v>54</v>
      </c>
      <c r="B76" s="10" t="n">
        <v>36</v>
      </c>
      <c r="C76" s="10" t="n">
        <v>19</v>
      </c>
      <c r="D76" s="11" t="n">
        <v>56824268</v>
      </c>
      <c r="E76" s="35" t="n">
        <v>1.06</v>
      </c>
      <c r="F76" s="17" t="n">
        <v>1</v>
      </c>
      <c r="G76" s="18" t="s">
        <v>11</v>
      </c>
      <c r="H76" s="17" t="n">
        <v>2</v>
      </c>
      <c r="I76" s="18" t="n">
        <v>6741</v>
      </c>
      <c r="J76" s="13" t="n">
        <v>2</v>
      </c>
      <c r="K76" s="10" t="n">
        <v>2</v>
      </c>
    </row>
    <row r="77" customFormat="false" ht="14" hidden="false" customHeight="false" outlineLevel="0" collapsed="false">
      <c r="A77" s="9" t="s">
        <v>54</v>
      </c>
      <c r="B77" s="10" t="s">
        <v>33</v>
      </c>
      <c r="C77" s="10" t="n">
        <v>19</v>
      </c>
      <c r="D77" s="11" t="n">
        <v>56824268</v>
      </c>
      <c r="E77" s="35" t="n">
        <v>2.01</v>
      </c>
      <c r="F77" s="17" t="n">
        <v>2</v>
      </c>
      <c r="G77" s="18" t="s">
        <v>11</v>
      </c>
      <c r="H77" s="17" t="n">
        <v>2</v>
      </c>
      <c r="I77" s="18" t="n">
        <v>4144</v>
      </c>
      <c r="J77" s="13" t="n">
        <v>4</v>
      </c>
      <c r="K77" s="10" t="n">
        <v>3</v>
      </c>
    </row>
    <row r="78" customFormat="false" ht="14" hidden="false" customHeight="false" outlineLevel="0" collapsed="false">
      <c r="A78" s="9" t="s">
        <v>54</v>
      </c>
      <c r="B78" s="10" t="s">
        <v>12</v>
      </c>
      <c r="C78" s="10" t="n">
        <v>19</v>
      </c>
      <c r="D78" s="11" t="n">
        <v>56824268</v>
      </c>
      <c r="E78" s="35" t="n">
        <v>2.24</v>
      </c>
      <c r="F78" s="17" t="n">
        <v>2</v>
      </c>
      <c r="G78" s="18" t="s">
        <v>11</v>
      </c>
      <c r="H78" s="17" t="n">
        <v>2</v>
      </c>
      <c r="I78" s="18" t="n">
        <v>4837</v>
      </c>
      <c r="J78" s="13" t="n">
        <v>2</v>
      </c>
      <c r="K78" s="10" t="n">
        <v>2</v>
      </c>
    </row>
    <row r="79" customFormat="false" ht="14" hidden="false" customHeight="false" outlineLevel="0" collapsed="false">
      <c r="A79" s="9" t="s">
        <v>54</v>
      </c>
      <c r="B79" s="17" t="s">
        <v>14</v>
      </c>
      <c r="C79" s="10" t="n">
        <v>19</v>
      </c>
      <c r="D79" s="11" t="n">
        <v>56824268</v>
      </c>
      <c r="E79" s="35" t="n">
        <v>2.02</v>
      </c>
      <c r="F79" s="17" t="n">
        <v>2</v>
      </c>
      <c r="G79" s="18" t="s">
        <v>11</v>
      </c>
      <c r="H79" s="17" t="n">
        <v>2</v>
      </c>
      <c r="I79" s="18" t="n">
        <v>2336</v>
      </c>
      <c r="J79" s="13" t="n">
        <v>2</v>
      </c>
      <c r="K79" s="10" t="n">
        <v>2</v>
      </c>
    </row>
    <row r="80" customFormat="false" ht="14" hidden="false" customHeight="false" outlineLevel="0" collapsed="false">
      <c r="A80" s="9" t="s">
        <v>54</v>
      </c>
      <c r="B80" s="10" t="s">
        <v>16</v>
      </c>
      <c r="C80" s="10" t="n">
        <v>19</v>
      </c>
      <c r="D80" s="11" t="n">
        <v>56824268</v>
      </c>
      <c r="E80" s="35" t="n">
        <v>1.86</v>
      </c>
      <c r="F80" s="17" t="n">
        <v>2</v>
      </c>
      <c r="G80" s="18" t="n">
        <v>0.95</v>
      </c>
      <c r="H80" s="17" t="n">
        <v>2</v>
      </c>
      <c r="I80" s="18" t="n">
        <v>13836</v>
      </c>
      <c r="J80" s="13" t="n">
        <v>2</v>
      </c>
      <c r="K80" s="10" t="n">
        <v>2</v>
      </c>
    </row>
    <row r="81" customFormat="false" ht="14" hidden="false" customHeight="false" outlineLevel="0" collapsed="false">
      <c r="A81" s="9" t="s">
        <v>54</v>
      </c>
      <c r="B81" s="17" t="s">
        <v>17</v>
      </c>
      <c r="C81" s="10" t="n">
        <v>19</v>
      </c>
      <c r="D81" s="11" t="n">
        <v>56824268</v>
      </c>
      <c r="E81" s="35" t="n">
        <v>2.17</v>
      </c>
      <c r="F81" s="17" t="n">
        <v>2</v>
      </c>
      <c r="G81" s="18" t="s">
        <v>11</v>
      </c>
      <c r="H81" s="17" t="n">
        <v>2</v>
      </c>
      <c r="I81" s="18" t="n">
        <v>6002</v>
      </c>
      <c r="J81" s="13" t="n">
        <v>2</v>
      </c>
      <c r="K81" s="10" t="n">
        <v>3</v>
      </c>
    </row>
    <row r="82" customFormat="false" ht="14" hidden="false" customHeight="false" outlineLevel="0" collapsed="false">
      <c r="A82" s="9" t="s">
        <v>54</v>
      </c>
      <c r="B82" s="17" t="s">
        <v>18</v>
      </c>
      <c r="C82" s="10" t="n">
        <v>19</v>
      </c>
      <c r="D82" s="11" t="n">
        <v>56824268</v>
      </c>
      <c r="E82" s="35" t="n">
        <v>2.24</v>
      </c>
      <c r="F82" s="17" t="n">
        <v>2</v>
      </c>
      <c r="G82" s="18" t="s">
        <v>11</v>
      </c>
      <c r="H82" s="17" t="n">
        <v>2</v>
      </c>
      <c r="I82" s="18" t="n">
        <v>4990</v>
      </c>
      <c r="J82" s="13" t="n">
        <v>4</v>
      </c>
      <c r="K82" s="10" t="n">
        <v>3</v>
      </c>
    </row>
    <row r="83" customFormat="false" ht="14" hidden="false" customHeight="false" outlineLevel="0" collapsed="false">
      <c r="A83" s="9" t="s">
        <v>54</v>
      </c>
      <c r="B83" s="17" t="s">
        <v>19</v>
      </c>
      <c r="C83" s="10" t="n">
        <v>19</v>
      </c>
      <c r="D83" s="11" t="n">
        <v>56824268</v>
      </c>
      <c r="E83" s="35" t="n">
        <v>2.31</v>
      </c>
      <c r="F83" s="17" t="n">
        <v>2</v>
      </c>
      <c r="G83" s="18" t="n">
        <v>0.96</v>
      </c>
      <c r="H83" s="17" t="n">
        <v>2</v>
      </c>
      <c r="I83" s="18" t="n">
        <v>25677</v>
      </c>
      <c r="J83" s="13" t="n">
        <v>2</v>
      </c>
      <c r="K83" s="10" t="n">
        <v>3</v>
      </c>
    </row>
    <row r="84" customFormat="false" ht="14" hidden="false" customHeight="false" outlineLevel="0" collapsed="false">
      <c r="A84" s="9" t="s">
        <v>54</v>
      </c>
      <c r="B84" s="17" t="s">
        <v>20</v>
      </c>
      <c r="C84" s="10" t="n">
        <v>19</v>
      </c>
      <c r="D84" s="11" t="n">
        <v>56824268</v>
      </c>
      <c r="E84" s="35" t="n">
        <v>2.26</v>
      </c>
      <c r="F84" s="17" t="n">
        <v>2</v>
      </c>
      <c r="G84" s="18" t="n">
        <v>0.98</v>
      </c>
      <c r="H84" s="17" t="n">
        <v>2</v>
      </c>
      <c r="I84" s="18" t="n">
        <v>2844</v>
      </c>
      <c r="J84" s="13" t="n">
        <v>2</v>
      </c>
      <c r="K84" s="10" t="n">
        <v>2</v>
      </c>
    </row>
    <row r="85" customFormat="false" ht="14" hidden="false" customHeight="false" outlineLevel="0" collapsed="false">
      <c r="A85" s="18" t="s">
        <v>54</v>
      </c>
      <c r="B85" s="17" t="s">
        <v>22</v>
      </c>
      <c r="C85" s="10" t="n">
        <v>19</v>
      </c>
      <c r="D85" s="11" t="n">
        <v>56824268</v>
      </c>
      <c r="E85" s="35" t="n">
        <v>2.05</v>
      </c>
      <c r="F85" s="17" t="n">
        <v>2</v>
      </c>
      <c r="G85" s="18" t="s">
        <v>11</v>
      </c>
      <c r="H85" s="17" t="n">
        <v>2</v>
      </c>
      <c r="I85" s="18" t="n">
        <v>5197</v>
      </c>
      <c r="J85" s="13" t="n">
        <v>2</v>
      </c>
      <c r="K85" s="10" t="n">
        <v>3</v>
      </c>
    </row>
    <row r="86" customFormat="false" ht="14" hidden="false" customHeight="false" outlineLevel="0" collapsed="false">
      <c r="A86" s="9" t="s">
        <v>54</v>
      </c>
      <c r="B86" s="10" t="s">
        <v>23</v>
      </c>
      <c r="C86" s="10" t="n">
        <v>19</v>
      </c>
      <c r="D86" s="11" t="n">
        <v>56824268</v>
      </c>
      <c r="E86" s="35" t="n">
        <v>2.21</v>
      </c>
      <c r="F86" s="17" t="n">
        <v>2</v>
      </c>
      <c r="G86" s="18" t="s">
        <v>11</v>
      </c>
      <c r="H86" s="17" t="n">
        <v>2</v>
      </c>
      <c r="I86" s="18" t="n">
        <v>12664</v>
      </c>
      <c r="J86" s="13" t="n">
        <v>2</v>
      </c>
      <c r="K86" s="10" t="n">
        <v>2</v>
      </c>
    </row>
    <row r="87" customFormat="false" ht="14" hidden="false" customHeight="false" outlineLevel="0" collapsed="false">
      <c r="A87" s="9" t="s">
        <v>54</v>
      </c>
      <c r="B87" s="10" t="s">
        <v>24</v>
      </c>
      <c r="C87" s="10" t="n">
        <v>19</v>
      </c>
      <c r="D87" s="11" t="n">
        <v>56824268</v>
      </c>
      <c r="E87" s="35" t="n">
        <v>2.09</v>
      </c>
      <c r="F87" s="17" t="n">
        <v>2</v>
      </c>
      <c r="G87" s="18" t="s">
        <v>11</v>
      </c>
      <c r="H87" s="17" t="n">
        <v>2</v>
      </c>
      <c r="I87" s="18" t="n">
        <v>5035</v>
      </c>
      <c r="J87" s="13" t="n">
        <v>2</v>
      </c>
      <c r="K87" s="10" t="n">
        <v>3</v>
      </c>
    </row>
    <row r="88" customFormat="false" ht="14" hidden="false" customHeight="false" outlineLevel="0" collapsed="false">
      <c r="A88" s="9" t="s">
        <v>54</v>
      </c>
      <c r="B88" s="10" t="s">
        <v>25</v>
      </c>
      <c r="C88" s="10" t="n">
        <v>19</v>
      </c>
      <c r="D88" s="11" t="n">
        <v>56824268</v>
      </c>
      <c r="E88" s="35" t="n">
        <v>1.03</v>
      </c>
      <c r="F88" s="17" t="n">
        <v>1</v>
      </c>
      <c r="G88" s="18" t="s">
        <v>11</v>
      </c>
      <c r="H88" s="17" t="n">
        <v>2</v>
      </c>
      <c r="I88" s="18" t="n">
        <v>12664</v>
      </c>
      <c r="J88" s="13" t="n">
        <v>4</v>
      </c>
      <c r="K88" s="10" t="n">
        <v>3</v>
      </c>
    </row>
    <row r="89" customFormat="false" ht="14" hidden="false" customHeight="false" outlineLevel="0" collapsed="false">
      <c r="A89" s="9" t="s">
        <v>54</v>
      </c>
      <c r="B89" s="10" t="s">
        <v>26</v>
      </c>
      <c r="C89" s="10" t="n">
        <v>19</v>
      </c>
      <c r="D89" s="11" t="n">
        <v>56824268</v>
      </c>
      <c r="E89" s="35" t="n">
        <v>2.17</v>
      </c>
      <c r="F89" s="17" t="n">
        <v>2</v>
      </c>
      <c r="G89" s="18" t="s">
        <v>11</v>
      </c>
      <c r="H89" s="17" t="n">
        <v>2</v>
      </c>
      <c r="I89" s="18" t="n">
        <v>8993</v>
      </c>
      <c r="J89" s="13" t="n">
        <v>2</v>
      </c>
      <c r="K89" s="10" t="n">
        <v>2</v>
      </c>
    </row>
    <row r="90" customFormat="false" ht="14" hidden="false" customHeight="false" outlineLevel="0" collapsed="false">
      <c r="A90" s="9" t="s">
        <v>54</v>
      </c>
      <c r="B90" s="10" t="s">
        <v>27</v>
      </c>
      <c r="C90" s="10" t="n">
        <v>19</v>
      </c>
      <c r="D90" s="11" t="n">
        <v>56824268</v>
      </c>
      <c r="E90" s="35" t="n">
        <v>2.07</v>
      </c>
      <c r="F90" s="17" t="n">
        <v>2</v>
      </c>
      <c r="G90" s="18" t="s">
        <v>11</v>
      </c>
      <c r="H90" s="17" t="n">
        <v>2</v>
      </c>
      <c r="I90" s="18" t="n">
        <v>8679</v>
      </c>
      <c r="J90" s="13" t="n">
        <v>2</v>
      </c>
      <c r="K90" s="10" t="n">
        <v>3</v>
      </c>
    </row>
    <row r="91" customFormat="false" ht="14" hidden="false" customHeight="false" outlineLevel="0" collapsed="false">
      <c r="A91" s="9" t="s">
        <v>54</v>
      </c>
      <c r="B91" s="10" t="s">
        <v>28</v>
      </c>
      <c r="C91" s="10" t="n">
        <v>19</v>
      </c>
      <c r="D91" s="11" t="n">
        <v>56824268</v>
      </c>
      <c r="E91" s="35" t="n">
        <v>0</v>
      </c>
      <c r="F91" s="17" t="n">
        <v>0</v>
      </c>
      <c r="G91" s="18"/>
      <c r="H91" s="17" t="n">
        <v>2</v>
      </c>
      <c r="I91" s="18" t="n">
        <v>10472</v>
      </c>
      <c r="J91" s="13" t="n">
        <v>2</v>
      </c>
      <c r="K91" s="10" t="n">
        <v>2</v>
      </c>
    </row>
    <row r="92" customFormat="false" ht="14" hidden="false" customHeight="false" outlineLevel="0" collapsed="false">
      <c r="A92" s="9" t="s">
        <v>54</v>
      </c>
      <c r="B92" s="10" t="s">
        <v>29</v>
      </c>
      <c r="C92" s="10" t="n">
        <v>19</v>
      </c>
      <c r="D92" s="11" t="n">
        <v>56824268</v>
      </c>
      <c r="E92" s="35" t="n">
        <v>1.07</v>
      </c>
      <c r="F92" s="17" t="n">
        <v>1</v>
      </c>
      <c r="G92" s="18" t="s">
        <v>11</v>
      </c>
      <c r="H92" s="17" t="n">
        <v>2</v>
      </c>
      <c r="I92" s="18" t="n">
        <v>27311</v>
      </c>
      <c r="J92" s="13" t="n">
        <v>4</v>
      </c>
      <c r="K92" s="10" t="n">
        <v>3</v>
      </c>
    </row>
    <row r="93" customFormat="false" ht="14" hidden="false" customHeight="false" outlineLevel="0" collapsed="false">
      <c r="A93" s="9" t="s">
        <v>54</v>
      </c>
      <c r="B93" s="10" t="s">
        <v>30</v>
      </c>
      <c r="C93" s="10" t="n">
        <v>19</v>
      </c>
      <c r="D93" s="11" t="n">
        <v>56824268</v>
      </c>
      <c r="E93" s="35" t="n">
        <v>2.12</v>
      </c>
      <c r="F93" s="17" t="n">
        <v>2</v>
      </c>
      <c r="G93" s="18" t="s">
        <v>11</v>
      </c>
      <c r="H93" s="17" t="n">
        <v>2</v>
      </c>
      <c r="I93" s="18" t="n">
        <v>13427</v>
      </c>
      <c r="J93" s="13" t="n">
        <v>3</v>
      </c>
      <c r="K93" s="10" t="n">
        <v>3</v>
      </c>
    </row>
    <row r="94" customFormat="false" ht="14" hidden="false" customHeight="false" outlineLevel="0" collapsed="false">
      <c r="A94" s="9" t="s">
        <v>54</v>
      </c>
      <c r="B94" s="10" t="s">
        <v>31</v>
      </c>
      <c r="C94" s="10" t="n">
        <v>19</v>
      </c>
      <c r="D94" s="11" t="n">
        <v>56824268</v>
      </c>
      <c r="E94" s="35" t="n">
        <v>2.06</v>
      </c>
      <c r="F94" s="17" t="n">
        <v>2</v>
      </c>
      <c r="G94" s="18" t="s">
        <v>11</v>
      </c>
      <c r="H94" s="17" t="n">
        <v>2</v>
      </c>
      <c r="I94" s="18" t="n">
        <v>6595</v>
      </c>
      <c r="J94" s="13" t="n">
        <v>3</v>
      </c>
      <c r="K94" s="10" t="n">
        <v>3</v>
      </c>
    </row>
    <row r="95" customFormat="false" ht="14" hidden="false" customHeight="false" outlineLevel="0" collapsed="false">
      <c r="A95" s="21" t="s">
        <v>55</v>
      </c>
      <c r="B95" s="22" t="n">
        <v>31</v>
      </c>
      <c r="C95" s="22" t="n">
        <v>19</v>
      </c>
      <c r="D95" s="23" t="n">
        <v>56838253</v>
      </c>
      <c r="E95" s="36" t="n">
        <v>2.25</v>
      </c>
      <c r="F95" s="27" t="n">
        <v>2</v>
      </c>
      <c r="G95" s="8" t="n">
        <v>0.95</v>
      </c>
      <c r="H95" s="27" t="n">
        <v>2</v>
      </c>
      <c r="I95" s="8" t="n">
        <v>7235</v>
      </c>
      <c r="J95" s="25" t="n">
        <v>4</v>
      </c>
      <c r="K95" s="22" t="n">
        <v>3</v>
      </c>
    </row>
    <row r="96" customFormat="false" ht="14" hidden="false" customHeight="false" outlineLevel="0" collapsed="false">
      <c r="A96" s="21" t="s">
        <v>55</v>
      </c>
      <c r="B96" s="22" t="n">
        <v>32</v>
      </c>
      <c r="C96" s="22" t="n">
        <v>19</v>
      </c>
      <c r="D96" s="23" t="n">
        <v>56838253</v>
      </c>
      <c r="E96" s="36" t="n">
        <v>2.01</v>
      </c>
      <c r="F96" s="27" t="n">
        <v>2</v>
      </c>
      <c r="G96" s="8" t="n">
        <v>0.95</v>
      </c>
      <c r="H96" s="27" t="n">
        <v>2</v>
      </c>
      <c r="I96" s="8" t="n">
        <v>26191</v>
      </c>
      <c r="J96" s="25" t="n">
        <v>3</v>
      </c>
      <c r="K96" s="37" t="n">
        <v>2</v>
      </c>
    </row>
    <row r="97" customFormat="false" ht="14" hidden="false" customHeight="false" outlineLevel="0" collapsed="false">
      <c r="A97" s="21" t="s">
        <v>55</v>
      </c>
      <c r="B97" s="22" t="n">
        <v>33</v>
      </c>
      <c r="C97" s="22" t="n">
        <v>19</v>
      </c>
      <c r="D97" s="23" t="n">
        <v>56838253</v>
      </c>
      <c r="E97" s="36" t="n">
        <v>0.92</v>
      </c>
      <c r="F97" s="27" t="n">
        <v>1</v>
      </c>
      <c r="G97" s="8" t="n">
        <v>0.96</v>
      </c>
      <c r="H97" s="27" t="n">
        <v>1</v>
      </c>
      <c r="I97" s="8" t="n">
        <v>10</v>
      </c>
      <c r="J97" s="25" t="n">
        <v>2</v>
      </c>
      <c r="K97" s="22" t="n">
        <v>2</v>
      </c>
    </row>
    <row r="98" customFormat="false" ht="14" hidden="false" customHeight="false" outlineLevel="0" collapsed="false">
      <c r="A98" s="21" t="s">
        <v>55</v>
      </c>
      <c r="B98" s="22" t="n">
        <v>37</v>
      </c>
      <c r="C98" s="22" t="n">
        <v>19</v>
      </c>
      <c r="D98" s="23" t="n">
        <v>56838253</v>
      </c>
      <c r="E98" s="36" t="n">
        <v>2.14</v>
      </c>
      <c r="F98" s="27" t="n">
        <v>2</v>
      </c>
      <c r="G98" s="8" t="n">
        <v>0.96</v>
      </c>
      <c r="H98" s="27" t="n">
        <v>2</v>
      </c>
      <c r="I98" s="8" t="n">
        <v>2164</v>
      </c>
      <c r="J98" s="25" t="n">
        <v>3</v>
      </c>
      <c r="K98" s="37" t="n">
        <v>2</v>
      </c>
    </row>
    <row r="99" customFormat="false" ht="14" hidden="false" customHeight="false" outlineLevel="0" collapsed="false">
      <c r="A99" s="21" t="s">
        <v>55</v>
      </c>
      <c r="B99" s="22" t="s">
        <v>33</v>
      </c>
      <c r="C99" s="22" t="n">
        <v>19</v>
      </c>
      <c r="D99" s="23" t="n">
        <v>56838253</v>
      </c>
      <c r="E99" s="36" t="n">
        <v>2.05</v>
      </c>
      <c r="F99" s="27" t="n">
        <v>2</v>
      </c>
      <c r="G99" s="8" t="n">
        <v>0.96</v>
      </c>
      <c r="H99" s="27" t="n">
        <v>2</v>
      </c>
      <c r="I99" s="8" t="n">
        <v>4144</v>
      </c>
      <c r="J99" s="25" t="n">
        <v>4</v>
      </c>
      <c r="K99" s="22" t="n">
        <v>3</v>
      </c>
    </row>
    <row r="100" customFormat="false" ht="14" hidden="false" customHeight="false" outlineLevel="0" collapsed="false">
      <c r="A100" s="21" t="s">
        <v>55</v>
      </c>
      <c r="B100" s="22" t="s">
        <v>12</v>
      </c>
      <c r="C100" s="22" t="n">
        <v>19</v>
      </c>
      <c r="D100" s="23" t="n">
        <v>56838253</v>
      </c>
      <c r="E100" s="36" t="n">
        <v>2.39</v>
      </c>
      <c r="F100" s="27" t="n">
        <v>2</v>
      </c>
      <c r="G100" s="8" t="n">
        <v>0.95</v>
      </c>
      <c r="H100" s="27" t="n">
        <v>2</v>
      </c>
      <c r="I100" s="8" t="n">
        <v>4837</v>
      </c>
      <c r="J100" s="25" t="n">
        <v>2</v>
      </c>
      <c r="K100" s="37" t="n">
        <v>2</v>
      </c>
    </row>
    <row r="101" customFormat="false" ht="14" hidden="false" customHeight="false" outlineLevel="0" collapsed="false">
      <c r="A101" s="21" t="s">
        <v>55</v>
      </c>
      <c r="B101" s="22" t="s">
        <v>14</v>
      </c>
      <c r="C101" s="22" t="n">
        <v>19</v>
      </c>
      <c r="D101" s="23" t="n">
        <v>56838253</v>
      </c>
      <c r="E101" s="36" t="n">
        <v>2.08</v>
      </c>
      <c r="F101" s="27" t="n">
        <v>2</v>
      </c>
      <c r="G101" s="8" t="n">
        <v>0.96</v>
      </c>
      <c r="H101" s="27" t="n">
        <v>2</v>
      </c>
      <c r="I101" s="8" t="n">
        <v>2336</v>
      </c>
      <c r="J101" s="25" t="n">
        <v>2</v>
      </c>
      <c r="K101" s="37" t="n">
        <v>2</v>
      </c>
    </row>
    <row r="102" customFormat="false" ht="14" hidden="false" customHeight="false" outlineLevel="0" collapsed="false">
      <c r="A102" s="21" t="s">
        <v>55</v>
      </c>
      <c r="B102" s="22" t="s">
        <v>16</v>
      </c>
      <c r="C102" s="22" t="n">
        <v>19</v>
      </c>
      <c r="D102" s="23" t="n">
        <v>56838253</v>
      </c>
      <c r="E102" s="36" t="n">
        <v>0.93</v>
      </c>
      <c r="F102" s="27" t="n">
        <v>1</v>
      </c>
      <c r="G102" s="8" t="n">
        <v>0.95</v>
      </c>
      <c r="H102" s="27" t="n">
        <v>1</v>
      </c>
      <c r="I102" s="8" t="n">
        <v>10</v>
      </c>
      <c r="J102" s="25" t="n">
        <v>2</v>
      </c>
      <c r="K102" s="22" t="n">
        <v>2</v>
      </c>
    </row>
    <row r="103" customFormat="false" ht="14" hidden="false" customHeight="false" outlineLevel="0" collapsed="false">
      <c r="A103" s="21" t="s">
        <v>55</v>
      </c>
      <c r="B103" s="27" t="s">
        <v>17</v>
      </c>
      <c r="C103" s="22" t="n">
        <v>19</v>
      </c>
      <c r="D103" s="23" t="n">
        <v>56838253</v>
      </c>
      <c r="E103" s="36" t="n">
        <v>2.08</v>
      </c>
      <c r="F103" s="27" t="n">
        <v>2</v>
      </c>
      <c r="G103" s="8" t="n">
        <v>0.97</v>
      </c>
      <c r="H103" s="27" t="n">
        <v>2</v>
      </c>
      <c r="I103" s="8" t="n">
        <v>6002</v>
      </c>
      <c r="J103" s="25" t="n">
        <v>2</v>
      </c>
      <c r="K103" s="22" t="n">
        <v>3</v>
      </c>
    </row>
    <row r="104" customFormat="false" ht="14" hidden="false" customHeight="false" outlineLevel="0" collapsed="false">
      <c r="A104" s="21" t="s">
        <v>55</v>
      </c>
      <c r="B104" s="22" t="s">
        <v>23</v>
      </c>
      <c r="C104" s="22" t="n">
        <v>19</v>
      </c>
      <c r="D104" s="23" t="n">
        <v>56838253</v>
      </c>
      <c r="E104" s="36" t="n">
        <v>1.99</v>
      </c>
      <c r="F104" s="27" t="n">
        <v>2</v>
      </c>
      <c r="G104" s="8" t="n">
        <v>0.98</v>
      </c>
      <c r="H104" s="27" t="n">
        <v>2</v>
      </c>
      <c r="I104" s="8" t="n">
        <v>12664</v>
      </c>
      <c r="J104" s="25" t="n">
        <v>2</v>
      </c>
      <c r="K104" s="37" t="n">
        <v>2</v>
      </c>
    </row>
    <row r="105" customFormat="false" ht="14" hidden="false" customHeight="false" outlineLevel="0" collapsed="false">
      <c r="A105" s="21" t="s">
        <v>55</v>
      </c>
      <c r="B105" s="22" t="s">
        <v>25</v>
      </c>
      <c r="C105" s="22" t="n">
        <v>19</v>
      </c>
      <c r="D105" s="23" t="n">
        <v>56838253</v>
      </c>
      <c r="E105" s="36" t="n">
        <v>2.13</v>
      </c>
      <c r="F105" s="27" t="n">
        <v>2</v>
      </c>
      <c r="G105" s="8" t="n">
        <v>0.97</v>
      </c>
      <c r="H105" s="27" t="n">
        <v>2</v>
      </c>
      <c r="I105" s="8" t="n">
        <v>12664</v>
      </c>
      <c r="J105" s="25" t="n">
        <v>4</v>
      </c>
      <c r="K105" s="22" t="n">
        <v>3</v>
      </c>
    </row>
    <row r="106" customFormat="false" ht="14" hidden="false" customHeight="false" outlineLevel="0" collapsed="false">
      <c r="A106" s="21" t="s">
        <v>55</v>
      </c>
      <c r="B106" s="22" t="s">
        <v>29</v>
      </c>
      <c r="C106" s="22" t="n">
        <v>19</v>
      </c>
      <c r="D106" s="23" t="n">
        <v>56838253</v>
      </c>
      <c r="E106" s="36" t="n">
        <v>2.27</v>
      </c>
      <c r="F106" s="27" t="n">
        <v>2</v>
      </c>
      <c r="G106" s="8" t="n">
        <v>0.96</v>
      </c>
      <c r="H106" s="27" t="n">
        <v>2</v>
      </c>
      <c r="I106" s="8" t="n">
        <v>27311</v>
      </c>
      <c r="J106" s="25" t="s">
        <v>56</v>
      </c>
      <c r="K106" s="22" t="n">
        <v>3</v>
      </c>
    </row>
    <row r="107" customFormat="false" ht="14" hidden="false" customHeight="false" outlineLevel="0" collapsed="false">
      <c r="A107" s="21" t="s">
        <v>55</v>
      </c>
      <c r="B107" s="22" t="s">
        <v>30</v>
      </c>
      <c r="C107" s="22" t="n">
        <v>19</v>
      </c>
      <c r="D107" s="23" t="n">
        <v>56838253</v>
      </c>
      <c r="E107" s="36" t="n">
        <v>2.17</v>
      </c>
      <c r="F107" s="27" t="n">
        <v>2</v>
      </c>
      <c r="G107" s="8" t="n">
        <v>0.96</v>
      </c>
      <c r="H107" s="27" t="n">
        <v>2</v>
      </c>
      <c r="I107" s="8" t="n">
        <v>13427</v>
      </c>
      <c r="J107" s="25" t="n">
        <v>3</v>
      </c>
      <c r="K107" s="22" t="n">
        <v>3</v>
      </c>
    </row>
    <row r="108" customFormat="false" ht="14" hidden="false" customHeight="false" outlineLevel="0" collapsed="false">
      <c r="A108" s="18" t="s">
        <v>57</v>
      </c>
      <c r="B108" s="10" t="n">
        <v>28</v>
      </c>
      <c r="C108" s="10" t="n">
        <v>20</v>
      </c>
      <c r="D108" s="11" t="n">
        <v>1522539</v>
      </c>
      <c r="E108" s="35"/>
      <c r="F108" s="17" t="n">
        <v>0</v>
      </c>
      <c r="G108" s="18"/>
      <c r="H108" s="10" t="n">
        <v>0</v>
      </c>
      <c r="I108" s="9" t="n">
        <v>10</v>
      </c>
      <c r="J108" s="13" t="n">
        <v>2</v>
      </c>
      <c r="K108" s="10" t="n">
        <v>2</v>
      </c>
    </row>
    <row r="109" customFormat="false" ht="14" hidden="false" customHeight="false" outlineLevel="0" collapsed="false">
      <c r="A109" s="18" t="s">
        <v>57</v>
      </c>
      <c r="B109" s="10" t="n">
        <v>29</v>
      </c>
      <c r="C109" s="10" t="n">
        <v>20</v>
      </c>
      <c r="D109" s="11" t="n">
        <v>1522539</v>
      </c>
      <c r="E109" s="35"/>
      <c r="F109" s="17" t="n">
        <v>0</v>
      </c>
      <c r="G109" s="18"/>
      <c r="H109" s="10" t="n">
        <v>0</v>
      </c>
      <c r="I109" s="9" t="n">
        <v>10</v>
      </c>
      <c r="J109" s="13" t="n">
        <v>2</v>
      </c>
      <c r="K109" s="10" t="n">
        <v>2</v>
      </c>
    </row>
    <row r="110" customFormat="false" ht="14" hidden="false" customHeight="false" outlineLevel="0" collapsed="false">
      <c r="A110" s="18" t="s">
        <v>57</v>
      </c>
      <c r="B110" s="10" t="n">
        <v>30</v>
      </c>
      <c r="C110" s="10" t="n">
        <v>20</v>
      </c>
      <c r="D110" s="11" t="n">
        <v>1522539</v>
      </c>
      <c r="E110" s="35" t="n">
        <v>0.97</v>
      </c>
      <c r="F110" s="17" t="n">
        <v>1</v>
      </c>
      <c r="G110" s="18" t="s">
        <v>11</v>
      </c>
      <c r="H110" s="17" t="n">
        <v>1</v>
      </c>
      <c r="I110" s="18" t="n">
        <v>10</v>
      </c>
      <c r="J110" s="13" t="n">
        <v>4</v>
      </c>
      <c r="K110" s="10" t="n">
        <v>3</v>
      </c>
    </row>
    <row r="111" customFormat="false" ht="14" hidden="false" customHeight="false" outlineLevel="0" collapsed="false">
      <c r="A111" s="18" t="s">
        <v>57</v>
      </c>
      <c r="B111" s="10" t="n">
        <v>31</v>
      </c>
      <c r="C111" s="10" t="n">
        <v>20</v>
      </c>
      <c r="D111" s="11" t="n">
        <v>1522539</v>
      </c>
      <c r="E111" s="35"/>
      <c r="F111" s="17" t="n">
        <v>0</v>
      </c>
      <c r="G111" s="18"/>
      <c r="H111" s="17" t="n">
        <v>0</v>
      </c>
      <c r="I111" s="18" t="n">
        <v>10</v>
      </c>
      <c r="J111" s="13" t="n">
        <v>1</v>
      </c>
      <c r="K111" s="10" t="n">
        <v>2</v>
      </c>
    </row>
    <row r="112" customFormat="false" ht="14" hidden="false" customHeight="false" outlineLevel="0" collapsed="false">
      <c r="A112" s="18" t="s">
        <v>57</v>
      </c>
      <c r="B112" s="10" t="n">
        <v>32</v>
      </c>
      <c r="C112" s="10" t="n">
        <v>20</v>
      </c>
      <c r="D112" s="11" t="n">
        <v>1522539</v>
      </c>
      <c r="E112" s="35"/>
      <c r="F112" s="17" t="n">
        <v>0</v>
      </c>
      <c r="G112" s="18"/>
      <c r="H112" s="17" t="n">
        <v>0</v>
      </c>
      <c r="I112" s="18" t="n">
        <v>10</v>
      </c>
      <c r="J112" s="13" t="n">
        <v>2</v>
      </c>
      <c r="K112" s="10" t="n">
        <v>2</v>
      </c>
    </row>
    <row r="113" customFormat="false" ht="14" hidden="false" customHeight="false" outlineLevel="0" collapsed="false">
      <c r="A113" s="18" t="s">
        <v>57</v>
      </c>
      <c r="B113" s="10" t="n">
        <v>33</v>
      </c>
      <c r="C113" s="10" t="n">
        <v>20</v>
      </c>
      <c r="D113" s="11" t="n">
        <v>1522539</v>
      </c>
      <c r="E113" s="35"/>
      <c r="F113" s="17" t="n">
        <v>0</v>
      </c>
      <c r="G113" s="18"/>
      <c r="H113" s="17" t="n">
        <v>0</v>
      </c>
      <c r="I113" s="18" t="n">
        <v>10</v>
      </c>
      <c r="J113" s="13" t="n">
        <v>2</v>
      </c>
      <c r="K113" s="10" t="n">
        <v>2</v>
      </c>
    </row>
    <row r="114" customFormat="false" ht="14" hidden="false" customHeight="false" outlineLevel="0" collapsed="false">
      <c r="A114" s="18" t="s">
        <v>57</v>
      </c>
      <c r="B114" s="10" t="n">
        <v>36</v>
      </c>
      <c r="C114" s="10" t="n">
        <v>20</v>
      </c>
      <c r="D114" s="11" t="n">
        <v>1522539</v>
      </c>
      <c r="E114" s="35"/>
      <c r="F114" s="17" t="n">
        <v>0</v>
      </c>
      <c r="G114" s="18"/>
      <c r="H114" s="17" t="n">
        <v>0</v>
      </c>
      <c r="I114" s="18" t="n">
        <v>10</v>
      </c>
      <c r="J114" s="13" t="n">
        <v>2</v>
      </c>
      <c r="K114" s="10" t="n">
        <v>1</v>
      </c>
    </row>
    <row r="115" customFormat="false" ht="14" hidden="false" customHeight="false" outlineLevel="0" collapsed="false">
      <c r="A115" s="18" t="s">
        <v>57</v>
      </c>
      <c r="B115" s="10" t="n">
        <v>37</v>
      </c>
      <c r="C115" s="10" t="n">
        <v>20</v>
      </c>
      <c r="D115" s="11" t="n">
        <v>1522539</v>
      </c>
      <c r="E115" s="35" t="n">
        <v>1.13</v>
      </c>
      <c r="F115" s="17" t="n">
        <v>1</v>
      </c>
      <c r="G115" s="18" t="s">
        <v>11</v>
      </c>
      <c r="H115" s="17" t="n">
        <v>1</v>
      </c>
      <c r="I115" s="18" t="n">
        <v>10</v>
      </c>
      <c r="J115" s="13" t="n">
        <v>4</v>
      </c>
      <c r="K115" s="10" t="n">
        <v>3</v>
      </c>
    </row>
    <row r="116" customFormat="false" ht="14" hidden="false" customHeight="false" outlineLevel="0" collapsed="false">
      <c r="A116" s="18" t="s">
        <v>57</v>
      </c>
      <c r="B116" s="10" t="s">
        <v>33</v>
      </c>
      <c r="C116" s="10" t="n">
        <v>20</v>
      </c>
      <c r="D116" s="11" t="n">
        <v>1522539</v>
      </c>
      <c r="E116" s="35"/>
      <c r="F116" s="17" t="n">
        <v>0</v>
      </c>
      <c r="G116" s="18"/>
      <c r="H116" s="17" t="n">
        <v>0</v>
      </c>
      <c r="I116" s="18" t="n">
        <v>10</v>
      </c>
      <c r="J116" s="13" t="n">
        <v>2</v>
      </c>
      <c r="K116" s="10" t="n">
        <v>2</v>
      </c>
    </row>
    <row r="117" customFormat="false" ht="14" hidden="false" customHeight="false" outlineLevel="0" collapsed="false">
      <c r="A117" s="18" t="s">
        <v>57</v>
      </c>
      <c r="B117" s="10" t="s">
        <v>12</v>
      </c>
      <c r="C117" s="10" t="n">
        <v>20</v>
      </c>
      <c r="D117" s="11" t="n">
        <v>1522539</v>
      </c>
      <c r="E117" s="35" t="n">
        <v>1.05</v>
      </c>
      <c r="F117" s="17" t="n">
        <v>1</v>
      </c>
      <c r="G117" s="18" t="s">
        <v>11</v>
      </c>
      <c r="H117" s="17" t="n">
        <v>1</v>
      </c>
      <c r="I117" s="18" t="n">
        <v>10</v>
      </c>
      <c r="J117" s="13" t="n">
        <v>4</v>
      </c>
      <c r="K117" s="10" t="n">
        <v>3</v>
      </c>
    </row>
    <row r="118" customFormat="false" ht="14" hidden="false" customHeight="false" outlineLevel="0" collapsed="false">
      <c r="A118" s="18" t="s">
        <v>57</v>
      </c>
      <c r="B118" s="10" t="s">
        <v>14</v>
      </c>
      <c r="C118" s="10" t="n">
        <v>20</v>
      </c>
      <c r="D118" s="11" t="n">
        <v>1522539</v>
      </c>
      <c r="E118" s="35"/>
      <c r="F118" s="17" t="n">
        <v>0</v>
      </c>
      <c r="G118" s="18"/>
      <c r="H118" s="17" t="n">
        <v>0</v>
      </c>
      <c r="I118" s="18" t="n">
        <v>10</v>
      </c>
      <c r="J118" s="13" t="n">
        <v>2</v>
      </c>
      <c r="K118" s="10" t="n">
        <v>2</v>
      </c>
    </row>
    <row r="119" customFormat="false" ht="14" hidden="false" customHeight="false" outlineLevel="0" collapsed="false">
      <c r="A119" s="18" t="s">
        <v>57</v>
      </c>
      <c r="B119" s="10" t="s">
        <v>15</v>
      </c>
      <c r="C119" s="10" t="n">
        <v>20</v>
      </c>
      <c r="D119" s="11" t="n">
        <v>1522539</v>
      </c>
      <c r="E119" s="35"/>
      <c r="F119" s="17" t="n">
        <v>0</v>
      </c>
      <c r="G119" s="18"/>
      <c r="H119" s="17" t="n">
        <v>0</v>
      </c>
      <c r="I119" s="18" t="n">
        <v>10</v>
      </c>
      <c r="J119" s="13" t="n">
        <v>2</v>
      </c>
      <c r="K119" s="10" t="n">
        <v>2</v>
      </c>
    </row>
    <row r="120" customFormat="false" ht="14" hidden="false" customHeight="false" outlineLevel="0" collapsed="false">
      <c r="A120" s="18" t="s">
        <v>57</v>
      </c>
      <c r="B120" s="10" t="s">
        <v>16</v>
      </c>
      <c r="C120" s="10" t="n">
        <v>20</v>
      </c>
      <c r="D120" s="11" t="n">
        <v>1522539</v>
      </c>
      <c r="E120" s="35"/>
      <c r="F120" s="17" t="n">
        <v>0</v>
      </c>
      <c r="G120" s="18"/>
      <c r="H120" s="17" t="n">
        <v>0</v>
      </c>
      <c r="I120" s="18" t="n">
        <v>10</v>
      </c>
      <c r="J120" s="13" t="n">
        <v>2</v>
      </c>
      <c r="K120" s="10" t="n">
        <v>2</v>
      </c>
    </row>
    <row r="121" customFormat="false" ht="14" hidden="false" customHeight="false" outlineLevel="0" collapsed="false">
      <c r="A121" s="18" t="s">
        <v>57</v>
      </c>
      <c r="B121" s="10" t="s">
        <v>17</v>
      </c>
      <c r="C121" s="10" t="n">
        <v>20</v>
      </c>
      <c r="D121" s="11" t="n">
        <v>1522539</v>
      </c>
      <c r="E121" s="35"/>
      <c r="F121" s="17" t="n">
        <v>0</v>
      </c>
      <c r="G121" s="18"/>
      <c r="H121" s="17" t="n">
        <v>0</v>
      </c>
      <c r="I121" s="18" t="n">
        <v>10</v>
      </c>
      <c r="J121" s="13" t="n">
        <v>1</v>
      </c>
      <c r="K121" s="10" t="n">
        <v>2</v>
      </c>
    </row>
    <row r="122" customFormat="false" ht="14" hidden="false" customHeight="false" outlineLevel="0" collapsed="false">
      <c r="A122" s="18" t="s">
        <v>57</v>
      </c>
      <c r="B122" s="10" t="s">
        <v>18</v>
      </c>
      <c r="C122" s="10" t="n">
        <v>20</v>
      </c>
      <c r="D122" s="11" t="n">
        <v>1522539</v>
      </c>
      <c r="E122" s="35" t="n">
        <v>1.06</v>
      </c>
      <c r="F122" s="17" t="n">
        <v>1</v>
      </c>
      <c r="G122" s="18" t="s">
        <v>11</v>
      </c>
      <c r="H122" s="17" t="n">
        <v>1</v>
      </c>
      <c r="I122" s="18" t="n">
        <v>10</v>
      </c>
      <c r="J122" s="13" t="n">
        <v>4</v>
      </c>
      <c r="K122" s="10" t="n">
        <v>3</v>
      </c>
    </row>
    <row r="123" customFormat="false" ht="14" hidden="false" customHeight="false" outlineLevel="0" collapsed="false">
      <c r="A123" s="18" t="s">
        <v>57</v>
      </c>
      <c r="B123" s="10" t="s">
        <v>21</v>
      </c>
      <c r="C123" s="10" t="n">
        <v>20</v>
      </c>
      <c r="D123" s="11" t="n">
        <v>1522539</v>
      </c>
      <c r="E123" s="35"/>
      <c r="F123" s="17" t="n">
        <v>0</v>
      </c>
      <c r="G123" s="18"/>
      <c r="H123" s="17" t="n">
        <v>0</v>
      </c>
      <c r="I123" s="18" t="n">
        <v>10</v>
      </c>
      <c r="J123" s="13" t="n">
        <v>1</v>
      </c>
      <c r="K123" s="10" t="n">
        <v>1</v>
      </c>
    </row>
    <row r="124" customFormat="false" ht="14" hidden="false" customHeight="false" outlineLevel="0" collapsed="false">
      <c r="A124" s="18" t="s">
        <v>57</v>
      </c>
      <c r="B124" s="10" t="s">
        <v>22</v>
      </c>
      <c r="C124" s="10" t="n">
        <v>20</v>
      </c>
      <c r="D124" s="11" t="n">
        <v>1522539</v>
      </c>
      <c r="E124" s="35" t="n">
        <v>1.02</v>
      </c>
      <c r="F124" s="17" t="n">
        <v>1</v>
      </c>
      <c r="G124" s="18" t="s">
        <v>11</v>
      </c>
      <c r="H124" s="17" t="n">
        <v>1</v>
      </c>
      <c r="I124" s="18" t="n">
        <v>10</v>
      </c>
      <c r="J124" s="13" t="n">
        <v>4</v>
      </c>
      <c r="K124" s="10" t="n">
        <v>3</v>
      </c>
    </row>
    <row r="125" customFormat="false" ht="14" hidden="false" customHeight="false" outlineLevel="0" collapsed="false">
      <c r="A125" s="18" t="s">
        <v>57</v>
      </c>
      <c r="B125" s="10" t="s">
        <v>24</v>
      </c>
      <c r="C125" s="10" t="n">
        <v>20</v>
      </c>
      <c r="D125" s="11" t="n">
        <v>1522539</v>
      </c>
      <c r="E125" s="35"/>
      <c r="F125" s="17" t="n">
        <v>0</v>
      </c>
      <c r="G125" s="18"/>
      <c r="H125" s="17" t="n">
        <v>1</v>
      </c>
      <c r="I125" s="18" t="n">
        <v>10</v>
      </c>
      <c r="J125" s="13" t="n">
        <v>4</v>
      </c>
      <c r="K125" s="10" t="n">
        <v>3</v>
      </c>
    </row>
    <row r="126" customFormat="false" ht="14" hidden="false" customHeight="false" outlineLevel="0" collapsed="false">
      <c r="A126" s="18" t="s">
        <v>57</v>
      </c>
      <c r="B126" s="10" t="s">
        <v>25</v>
      </c>
      <c r="C126" s="10" t="n">
        <v>20</v>
      </c>
      <c r="D126" s="11" t="n">
        <v>1522539</v>
      </c>
      <c r="E126" s="35"/>
      <c r="F126" s="17" t="n">
        <v>0</v>
      </c>
      <c r="G126" s="18"/>
      <c r="H126" s="17" t="n">
        <v>0</v>
      </c>
      <c r="I126" s="18" t="n">
        <v>10</v>
      </c>
      <c r="J126" s="13" t="n">
        <v>1</v>
      </c>
      <c r="K126" s="10" t="n">
        <v>1</v>
      </c>
    </row>
    <row r="127" customFormat="false" ht="14" hidden="false" customHeight="false" outlineLevel="0" collapsed="false">
      <c r="A127" s="18" t="s">
        <v>57</v>
      </c>
      <c r="B127" s="10" t="s">
        <v>26</v>
      </c>
      <c r="C127" s="10" t="n">
        <v>20</v>
      </c>
      <c r="D127" s="11" t="n">
        <v>1522539</v>
      </c>
      <c r="E127" s="35" t="n">
        <v>0.99</v>
      </c>
      <c r="F127" s="17" t="n">
        <v>1</v>
      </c>
      <c r="G127" s="18" t="s">
        <v>11</v>
      </c>
      <c r="H127" s="17" t="n">
        <v>1</v>
      </c>
      <c r="I127" s="18" t="n">
        <v>10</v>
      </c>
      <c r="J127" s="13" t="n">
        <v>4</v>
      </c>
      <c r="K127" s="10" t="n">
        <v>3</v>
      </c>
    </row>
    <row r="128" customFormat="false" ht="14" hidden="false" customHeight="false" outlineLevel="0" collapsed="false">
      <c r="A128" s="18" t="s">
        <v>57</v>
      </c>
      <c r="B128" s="10" t="s">
        <v>27</v>
      </c>
      <c r="C128" s="10" t="n">
        <v>20</v>
      </c>
      <c r="D128" s="11" t="n">
        <v>1522539</v>
      </c>
      <c r="E128" s="35"/>
      <c r="F128" s="17" t="n">
        <v>0</v>
      </c>
      <c r="G128" s="18"/>
      <c r="H128" s="17" t="n">
        <v>0</v>
      </c>
      <c r="I128" s="18" t="n">
        <v>10</v>
      </c>
      <c r="J128" s="13" t="n">
        <v>2</v>
      </c>
      <c r="K128" s="10" t="n">
        <v>2</v>
      </c>
    </row>
    <row r="129" customFormat="false" ht="14" hidden="false" customHeight="false" outlineLevel="0" collapsed="false">
      <c r="A129" s="18" t="s">
        <v>57</v>
      </c>
      <c r="B129" s="10" t="s">
        <v>28</v>
      </c>
      <c r="C129" s="10" t="n">
        <v>20</v>
      </c>
      <c r="D129" s="11" t="n">
        <v>1522539</v>
      </c>
      <c r="E129" s="35"/>
      <c r="F129" s="17" t="n">
        <v>0</v>
      </c>
      <c r="G129" s="18"/>
      <c r="H129" s="17" t="n">
        <v>0</v>
      </c>
      <c r="I129" s="18" t="n">
        <v>10</v>
      </c>
      <c r="J129" s="13" t="n">
        <v>2</v>
      </c>
      <c r="K129" s="10" t="n">
        <v>2</v>
      </c>
    </row>
    <row r="130" customFormat="false" ht="14" hidden="false" customHeight="false" outlineLevel="0" collapsed="false">
      <c r="A130" s="18" t="s">
        <v>57</v>
      </c>
      <c r="B130" s="10" t="s">
        <v>30</v>
      </c>
      <c r="C130" s="10" t="n">
        <v>20</v>
      </c>
      <c r="D130" s="11" t="n">
        <v>1522539</v>
      </c>
      <c r="E130" s="35"/>
      <c r="F130" s="17" t="n">
        <v>0</v>
      </c>
      <c r="G130" s="18"/>
      <c r="H130" s="17" t="n">
        <v>0</v>
      </c>
      <c r="I130" s="18" t="n">
        <v>10</v>
      </c>
      <c r="J130" s="13" t="n">
        <v>2</v>
      </c>
      <c r="K130" s="10" t="n">
        <v>1</v>
      </c>
    </row>
    <row r="131" customFormat="false" ht="14" hidden="false" customHeight="false" outlineLevel="0" collapsed="false">
      <c r="A131" s="18" t="s">
        <v>57</v>
      </c>
      <c r="B131" s="10" t="s">
        <v>31</v>
      </c>
      <c r="C131" s="10" t="n">
        <v>20</v>
      </c>
      <c r="D131" s="11" t="n">
        <v>1522539</v>
      </c>
      <c r="E131" s="35"/>
      <c r="F131" s="17" t="n">
        <v>0</v>
      </c>
      <c r="G131" s="18"/>
      <c r="H131" s="17" t="n">
        <v>0</v>
      </c>
      <c r="I131" s="18" t="n">
        <v>10</v>
      </c>
      <c r="J131" s="13" t="n">
        <v>2</v>
      </c>
      <c r="K131" s="10" t="n">
        <v>2</v>
      </c>
    </row>
    <row r="132" customFormat="false" ht="14" hidden="false" customHeight="false" outlineLevel="0" collapsed="false">
      <c r="A132" s="21" t="s">
        <v>58</v>
      </c>
      <c r="B132" s="22" t="n">
        <v>28</v>
      </c>
      <c r="C132" s="22" t="n">
        <v>22</v>
      </c>
      <c r="D132" s="23" t="n">
        <v>22643636</v>
      </c>
      <c r="E132" s="36" t="n">
        <v>1.75</v>
      </c>
      <c r="F132" s="27" t="n">
        <v>2</v>
      </c>
      <c r="G132" s="8" t="s">
        <v>11</v>
      </c>
      <c r="H132" s="22" t="n">
        <v>0</v>
      </c>
      <c r="I132" s="38" t="n">
        <v>10</v>
      </c>
      <c r="J132" s="25" t="n">
        <v>2</v>
      </c>
      <c r="K132" s="37" t="n">
        <v>2</v>
      </c>
    </row>
    <row r="133" customFormat="false" ht="14" hidden="false" customHeight="false" outlineLevel="0" collapsed="false">
      <c r="A133" s="21" t="s">
        <v>58</v>
      </c>
      <c r="B133" s="22" t="n">
        <v>29</v>
      </c>
      <c r="C133" s="22" t="n">
        <v>22</v>
      </c>
      <c r="D133" s="23" t="n">
        <v>22643636</v>
      </c>
      <c r="E133" s="36" t="n">
        <v>1.87</v>
      </c>
      <c r="F133" s="27" t="n">
        <v>2</v>
      </c>
      <c r="G133" s="8" t="s">
        <v>11</v>
      </c>
      <c r="H133" s="22" t="n">
        <v>0</v>
      </c>
      <c r="I133" s="38" t="n">
        <v>10</v>
      </c>
      <c r="J133" s="25" t="n">
        <v>2</v>
      </c>
      <c r="K133" s="37" t="n">
        <v>2</v>
      </c>
    </row>
    <row r="134" customFormat="false" ht="14" hidden="false" customHeight="false" outlineLevel="0" collapsed="false">
      <c r="A134" s="21" t="s">
        <v>58</v>
      </c>
      <c r="B134" s="22" t="n">
        <v>30</v>
      </c>
      <c r="C134" s="22" t="n">
        <v>22</v>
      </c>
      <c r="D134" s="23" t="n">
        <v>22643636</v>
      </c>
      <c r="E134" s="36" t="n">
        <v>2.02</v>
      </c>
      <c r="F134" s="27" t="n">
        <v>2</v>
      </c>
      <c r="G134" s="8" t="s">
        <v>11</v>
      </c>
      <c r="H134" s="27" t="n">
        <v>0</v>
      </c>
      <c r="I134" s="38" t="n">
        <v>10</v>
      </c>
      <c r="J134" s="25" t="n">
        <v>2</v>
      </c>
      <c r="K134" s="37" t="n">
        <v>2</v>
      </c>
    </row>
    <row r="135" customFormat="false" ht="14" hidden="false" customHeight="false" outlineLevel="0" collapsed="false">
      <c r="A135" s="21" t="s">
        <v>58</v>
      </c>
      <c r="B135" s="22" t="n">
        <v>31</v>
      </c>
      <c r="C135" s="22" t="n">
        <v>22</v>
      </c>
      <c r="D135" s="23" t="n">
        <v>22643636</v>
      </c>
      <c r="E135" s="36" t="n">
        <v>1.96</v>
      </c>
      <c r="F135" s="27" t="n">
        <v>2</v>
      </c>
      <c r="G135" s="8" t="s">
        <v>11</v>
      </c>
      <c r="H135" s="27" t="n">
        <v>1</v>
      </c>
      <c r="I135" s="38" t="n">
        <v>10</v>
      </c>
      <c r="J135" s="25" t="n">
        <v>2</v>
      </c>
      <c r="K135" s="37" t="n">
        <v>2</v>
      </c>
    </row>
    <row r="136" customFormat="false" ht="14" hidden="false" customHeight="false" outlineLevel="0" collapsed="false">
      <c r="A136" s="21" t="s">
        <v>58</v>
      </c>
      <c r="B136" s="22" t="n">
        <v>32</v>
      </c>
      <c r="C136" s="22" t="n">
        <v>22</v>
      </c>
      <c r="D136" s="23" t="n">
        <v>22643636</v>
      </c>
      <c r="E136" s="36" t="n">
        <v>1.91</v>
      </c>
      <c r="F136" s="27" t="n">
        <v>2</v>
      </c>
      <c r="G136" s="8" t="s">
        <v>11</v>
      </c>
      <c r="H136" s="27" t="n">
        <v>1</v>
      </c>
      <c r="I136" s="38" t="n">
        <v>10</v>
      </c>
      <c r="J136" s="25" t="n">
        <v>2</v>
      </c>
      <c r="K136" s="37" t="n">
        <v>2</v>
      </c>
    </row>
    <row r="137" customFormat="false" ht="14" hidden="false" customHeight="false" outlineLevel="0" collapsed="false">
      <c r="A137" s="21" t="s">
        <v>58</v>
      </c>
      <c r="B137" s="22" t="n">
        <v>33</v>
      </c>
      <c r="C137" s="22" t="n">
        <v>22</v>
      </c>
      <c r="D137" s="23" t="n">
        <v>22643636</v>
      </c>
      <c r="E137" s="36" t="n">
        <v>1.84</v>
      </c>
      <c r="F137" s="27" t="n">
        <v>2</v>
      </c>
      <c r="G137" s="8" t="s">
        <v>11</v>
      </c>
      <c r="H137" s="27" t="n">
        <v>1</v>
      </c>
      <c r="I137" s="38" t="n">
        <v>10</v>
      </c>
      <c r="J137" s="25" t="n">
        <v>3</v>
      </c>
      <c r="K137" s="37" t="n">
        <v>2</v>
      </c>
    </row>
    <row r="138" customFormat="false" ht="14" hidden="false" customHeight="false" outlineLevel="0" collapsed="false">
      <c r="A138" s="21" t="s">
        <v>58</v>
      </c>
      <c r="B138" s="22" t="n">
        <v>34</v>
      </c>
      <c r="C138" s="22" t="n">
        <v>22</v>
      </c>
      <c r="D138" s="23" t="n">
        <v>22643636</v>
      </c>
      <c r="E138" s="36" t="n">
        <v>1.69</v>
      </c>
      <c r="F138" s="27" t="n">
        <v>2</v>
      </c>
      <c r="G138" s="8" t="n">
        <v>0.99</v>
      </c>
      <c r="H138" s="27" t="n">
        <v>1</v>
      </c>
      <c r="I138" s="38" t="n">
        <v>10</v>
      </c>
      <c r="J138" s="25" t="n">
        <v>2</v>
      </c>
      <c r="K138" s="37" t="n">
        <v>2</v>
      </c>
    </row>
    <row r="139" customFormat="false" ht="14" hidden="false" customHeight="false" outlineLevel="0" collapsed="false">
      <c r="A139" s="21" t="s">
        <v>58</v>
      </c>
      <c r="B139" s="22" t="n">
        <v>36</v>
      </c>
      <c r="C139" s="22" t="n">
        <v>22</v>
      </c>
      <c r="D139" s="23" t="n">
        <v>22643636</v>
      </c>
      <c r="E139" s="36" t="n">
        <v>1.89</v>
      </c>
      <c r="F139" s="27" t="n">
        <v>2</v>
      </c>
      <c r="G139" s="8" t="s">
        <v>11</v>
      </c>
      <c r="H139" s="27" t="n">
        <v>1</v>
      </c>
      <c r="I139" s="38" t="n">
        <v>10</v>
      </c>
      <c r="J139" s="25" t="n">
        <v>2</v>
      </c>
      <c r="K139" s="37" t="n">
        <v>2</v>
      </c>
    </row>
    <row r="140" customFormat="false" ht="14" hidden="false" customHeight="false" outlineLevel="0" collapsed="false">
      <c r="A140" s="21" t="s">
        <v>58</v>
      </c>
      <c r="B140" s="22" t="n">
        <v>37</v>
      </c>
      <c r="C140" s="22" t="n">
        <v>22</v>
      </c>
      <c r="D140" s="23" t="n">
        <v>22643636</v>
      </c>
      <c r="E140" s="36" t="n">
        <v>1.89</v>
      </c>
      <c r="F140" s="27" t="n">
        <v>2</v>
      </c>
      <c r="G140" s="8" t="s">
        <v>11</v>
      </c>
      <c r="H140" s="37" t="n">
        <v>2</v>
      </c>
      <c r="I140" s="38" t="n">
        <v>4691</v>
      </c>
      <c r="J140" s="25" t="n">
        <v>2</v>
      </c>
      <c r="K140" s="22" t="n">
        <v>3</v>
      </c>
    </row>
    <row r="141" customFormat="false" ht="14" hidden="false" customHeight="false" outlineLevel="0" collapsed="false">
      <c r="A141" s="21" t="s">
        <v>58</v>
      </c>
      <c r="B141" s="22" t="s">
        <v>33</v>
      </c>
      <c r="C141" s="22" t="n">
        <v>22</v>
      </c>
      <c r="D141" s="23" t="n">
        <v>22643636</v>
      </c>
      <c r="E141" s="36" t="n">
        <v>1.97</v>
      </c>
      <c r="F141" s="27" t="n">
        <v>2</v>
      </c>
      <c r="G141" s="8" t="s">
        <v>11</v>
      </c>
      <c r="H141" s="27" t="n">
        <v>1</v>
      </c>
      <c r="I141" s="38" t="n">
        <v>10</v>
      </c>
      <c r="J141" s="25" t="n">
        <v>2</v>
      </c>
      <c r="K141" s="37" t="n">
        <v>2</v>
      </c>
    </row>
    <row r="142" customFormat="false" ht="14" hidden="false" customHeight="false" outlineLevel="0" collapsed="false">
      <c r="A142" s="21" t="s">
        <v>58</v>
      </c>
      <c r="B142" s="22" t="s">
        <v>12</v>
      </c>
      <c r="C142" s="22" t="n">
        <v>22</v>
      </c>
      <c r="D142" s="23" t="n">
        <v>22643636</v>
      </c>
      <c r="E142" s="36" t="n">
        <v>1.83</v>
      </c>
      <c r="F142" s="27" t="n">
        <v>2</v>
      </c>
      <c r="G142" s="8" t="s">
        <v>11</v>
      </c>
      <c r="H142" s="37" t="n">
        <v>2</v>
      </c>
      <c r="I142" s="38" t="n">
        <v>1725</v>
      </c>
      <c r="J142" s="25" t="n">
        <v>3</v>
      </c>
      <c r="K142" s="22" t="n">
        <v>3</v>
      </c>
    </row>
    <row r="143" customFormat="false" ht="14" hidden="false" customHeight="false" outlineLevel="0" collapsed="false">
      <c r="A143" s="21" t="s">
        <v>58</v>
      </c>
      <c r="B143" s="22" t="s">
        <v>14</v>
      </c>
      <c r="C143" s="22" t="n">
        <v>22</v>
      </c>
      <c r="D143" s="23" t="n">
        <v>22643636</v>
      </c>
      <c r="E143" s="36" t="n">
        <v>1.95</v>
      </c>
      <c r="F143" s="27" t="n">
        <v>2</v>
      </c>
      <c r="G143" s="8" t="s">
        <v>11</v>
      </c>
      <c r="H143" s="27" t="n">
        <v>1</v>
      </c>
      <c r="I143" s="38" t="n">
        <v>10</v>
      </c>
      <c r="J143" s="25" t="n">
        <v>2</v>
      </c>
      <c r="K143" s="37" t="n">
        <v>2</v>
      </c>
    </row>
    <row r="144" customFormat="false" ht="14" hidden="false" customHeight="false" outlineLevel="0" collapsed="false">
      <c r="A144" s="21" t="s">
        <v>58</v>
      </c>
      <c r="B144" s="22" t="s">
        <v>15</v>
      </c>
      <c r="C144" s="22" t="n">
        <v>22</v>
      </c>
      <c r="D144" s="23" t="n">
        <v>22643636</v>
      </c>
      <c r="E144" s="36" t="n">
        <v>1.64</v>
      </c>
      <c r="F144" s="27" t="n">
        <v>2</v>
      </c>
      <c r="G144" s="8" t="s">
        <v>11</v>
      </c>
      <c r="H144" s="27" t="n">
        <v>0</v>
      </c>
      <c r="I144" s="38" t="n">
        <v>10</v>
      </c>
      <c r="J144" s="25" t="n">
        <v>2</v>
      </c>
      <c r="K144" s="37" t="n">
        <v>2</v>
      </c>
    </row>
    <row r="145" customFormat="false" ht="14" hidden="false" customHeight="false" outlineLevel="0" collapsed="false">
      <c r="A145" s="21" t="s">
        <v>58</v>
      </c>
      <c r="B145" s="22" t="s">
        <v>16</v>
      </c>
      <c r="C145" s="22" t="n">
        <v>22</v>
      </c>
      <c r="D145" s="23" t="n">
        <v>22643636</v>
      </c>
      <c r="E145" s="36" t="n">
        <v>1.78</v>
      </c>
      <c r="F145" s="27" t="n">
        <v>2</v>
      </c>
      <c r="G145" s="8" t="s">
        <v>11</v>
      </c>
      <c r="H145" s="27" t="n">
        <v>1</v>
      </c>
      <c r="I145" s="38" t="n">
        <v>10</v>
      </c>
      <c r="J145" s="25" t="n">
        <v>2</v>
      </c>
      <c r="K145" s="37" t="n">
        <v>2</v>
      </c>
    </row>
    <row r="146" customFormat="false" ht="14" hidden="false" customHeight="false" outlineLevel="0" collapsed="false">
      <c r="A146" s="21" t="s">
        <v>58</v>
      </c>
      <c r="B146" s="27" t="s">
        <v>17</v>
      </c>
      <c r="C146" s="22" t="n">
        <v>22</v>
      </c>
      <c r="D146" s="23" t="n">
        <v>22643636</v>
      </c>
      <c r="E146" s="36" t="n">
        <v>1.89</v>
      </c>
      <c r="F146" s="27" t="n">
        <v>2</v>
      </c>
      <c r="G146" s="8" t="s">
        <v>11</v>
      </c>
      <c r="H146" s="27" t="n">
        <v>0</v>
      </c>
      <c r="I146" s="38" t="n">
        <v>10</v>
      </c>
      <c r="J146" s="25" t="n">
        <v>0</v>
      </c>
      <c r="K146" s="37" t="n">
        <v>2</v>
      </c>
    </row>
    <row r="147" customFormat="false" ht="14" hidden="false" customHeight="false" outlineLevel="0" collapsed="false">
      <c r="A147" s="21" t="s">
        <v>58</v>
      </c>
      <c r="B147" s="27" t="s">
        <v>18</v>
      </c>
      <c r="C147" s="22" t="n">
        <v>22</v>
      </c>
      <c r="D147" s="23" t="n">
        <v>22643636</v>
      </c>
      <c r="E147" s="36" t="n">
        <v>1.91</v>
      </c>
      <c r="F147" s="27" t="n">
        <v>2</v>
      </c>
      <c r="G147" s="8" t="s">
        <v>11</v>
      </c>
      <c r="H147" s="27" t="n">
        <v>1</v>
      </c>
      <c r="I147" s="38" t="n">
        <v>10</v>
      </c>
      <c r="J147" s="25" t="n">
        <v>2</v>
      </c>
      <c r="K147" s="37" t="n">
        <v>2</v>
      </c>
    </row>
    <row r="148" customFormat="false" ht="14" hidden="false" customHeight="false" outlineLevel="0" collapsed="false">
      <c r="A148" s="21" t="s">
        <v>58</v>
      </c>
      <c r="B148" s="27" t="s">
        <v>19</v>
      </c>
      <c r="C148" s="22" t="n">
        <v>22</v>
      </c>
      <c r="D148" s="23" t="n">
        <v>22643636</v>
      </c>
      <c r="E148" s="36" t="n">
        <v>1.99</v>
      </c>
      <c r="F148" s="27" t="n">
        <v>2</v>
      </c>
      <c r="G148" s="8" t="s">
        <v>11</v>
      </c>
      <c r="H148" s="27" t="n">
        <v>0</v>
      </c>
      <c r="I148" s="38" t="n">
        <v>10</v>
      </c>
      <c r="J148" s="25" t="n">
        <v>2</v>
      </c>
      <c r="K148" s="37" t="n">
        <v>2</v>
      </c>
    </row>
    <row r="149" customFormat="false" ht="14" hidden="false" customHeight="false" outlineLevel="0" collapsed="false">
      <c r="A149" s="21" t="s">
        <v>58</v>
      </c>
      <c r="B149" s="22" t="s">
        <v>20</v>
      </c>
      <c r="C149" s="22" t="n">
        <v>22</v>
      </c>
      <c r="D149" s="23" t="n">
        <v>22643636</v>
      </c>
      <c r="E149" s="36" t="n">
        <v>1.97</v>
      </c>
      <c r="F149" s="27" t="n">
        <v>2</v>
      </c>
      <c r="G149" s="8" t="n">
        <v>0.96</v>
      </c>
      <c r="H149" s="27" t="n">
        <v>0</v>
      </c>
      <c r="I149" s="38" t="n">
        <v>10</v>
      </c>
      <c r="J149" s="25" t="n">
        <v>2</v>
      </c>
      <c r="K149" s="37" t="n">
        <v>2</v>
      </c>
    </row>
    <row r="150" customFormat="false" ht="14" hidden="false" customHeight="false" outlineLevel="0" collapsed="false">
      <c r="A150" s="21" t="s">
        <v>58</v>
      </c>
      <c r="B150" s="27" t="s">
        <v>21</v>
      </c>
      <c r="C150" s="22" t="n">
        <v>22</v>
      </c>
      <c r="D150" s="23" t="n">
        <v>22643636</v>
      </c>
      <c r="E150" s="36" t="n">
        <v>1.79</v>
      </c>
      <c r="F150" s="27" t="n">
        <v>2</v>
      </c>
      <c r="G150" s="8" t="s">
        <v>11</v>
      </c>
      <c r="H150" s="37" t="n">
        <v>2</v>
      </c>
      <c r="I150" s="38" t="n">
        <v>4615</v>
      </c>
      <c r="J150" s="25" t="n">
        <v>2</v>
      </c>
      <c r="K150" s="22" t="n">
        <v>3</v>
      </c>
    </row>
    <row r="151" customFormat="false" ht="14" hidden="false" customHeight="false" outlineLevel="0" collapsed="false">
      <c r="A151" s="21" t="s">
        <v>58</v>
      </c>
      <c r="B151" s="22" t="s">
        <v>22</v>
      </c>
      <c r="C151" s="22" t="n">
        <v>22</v>
      </c>
      <c r="D151" s="23" t="n">
        <v>22643636</v>
      </c>
      <c r="E151" s="36" t="n">
        <v>2.05</v>
      </c>
      <c r="F151" s="27" t="n">
        <v>2</v>
      </c>
      <c r="G151" s="8" t="s">
        <v>11</v>
      </c>
      <c r="H151" s="27" t="n">
        <v>1</v>
      </c>
      <c r="I151" s="38" t="n">
        <v>10</v>
      </c>
      <c r="J151" s="25" t="n">
        <v>2</v>
      </c>
      <c r="K151" s="37" t="n">
        <v>2</v>
      </c>
    </row>
    <row r="152" customFormat="false" ht="14" hidden="false" customHeight="false" outlineLevel="0" collapsed="false">
      <c r="A152" s="21" t="s">
        <v>58</v>
      </c>
      <c r="B152" s="22" t="s">
        <v>23</v>
      </c>
      <c r="C152" s="22" t="n">
        <v>22</v>
      </c>
      <c r="D152" s="23" t="n">
        <v>22643636</v>
      </c>
      <c r="E152" s="36" t="n">
        <v>1.68</v>
      </c>
      <c r="F152" s="27" t="n">
        <v>2</v>
      </c>
      <c r="G152" s="8" t="s">
        <v>11</v>
      </c>
      <c r="H152" s="27" t="n">
        <v>0</v>
      </c>
      <c r="I152" s="38" t="n">
        <v>10</v>
      </c>
      <c r="J152" s="25" t="n">
        <v>2</v>
      </c>
      <c r="K152" s="37" t="n">
        <v>2</v>
      </c>
    </row>
    <row r="153" customFormat="false" ht="14" hidden="false" customHeight="false" outlineLevel="0" collapsed="false">
      <c r="A153" s="21" t="s">
        <v>58</v>
      </c>
      <c r="B153" s="22" t="s">
        <v>24</v>
      </c>
      <c r="C153" s="22" t="n">
        <v>22</v>
      </c>
      <c r="D153" s="23" t="n">
        <v>22643636</v>
      </c>
      <c r="E153" s="36" t="n">
        <v>2.03</v>
      </c>
      <c r="F153" s="27" t="n">
        <v>2</v>
      </c>
      <c r="G153" s="8" t="n">
        <v>0.99</v>
      </c>
      <c r="H153" s="37" t="n">
        <v>2</v>
      </c>
      <c r="I153" s="38" t="n">
        <v>13837</v>
      </c>
      <c r="J153" s="25" t="n">
        <v>3</v>
      </c>
      <c r="K153" s="22" t="n">
        <v>3</v>
      </c>
    </row>
    <row r="154" customFormat="false" ht="14" hidden="false" customHeight="false" outlineLevel="0" collapsed="false">
      <c r="A154" s="21" t="s">
        <v>58</v>
      </c>
      <c r="B154" s="22" t="s">
        <v>25</v>
      </c>
      <c r="C154" s="22" t="n">
        <v>22</v>
      </c>
      <c r="D154" s="23" t="n">
        <v>22643636</v>
      </c>
      <c r="E154" s="36" t="n">
        <v>1.92</v>
      </c>
      <c r="F154" s="27" t="n">
        <v>2</v>
      </c>
      <c r="G154" s="8" t="s">
        <v>11</v>
      </c>
      <c r="H154" s="27" t="n">
        <v>0</v>
      </c>
      <c r="I154" s="38" t="n">
        <v>10</v>
      </c>
      <c r="J154" s="25" t="n">
        <v>2</v>
      </c>
      <c r="K154" s="37" t="n">
        <v>2</v>
      </c>
    </row>
    <row r="155" customFormat="false" ht="14" hidden="false" customHeight="false" outlineLevel="0" collapsed="false">
      <c r="A155" s="21" t="s">
        <v>58</v>
      </c>
      <c r="B155" s="22" t="s">
        <v>26</v>
      </c>
      <c r="C155" s="22" t="n">
        <v>22</v>
      </c>
      <c r="D155" s="23" t="n">
        <v>22643636</v>
      </c>
      <c r="E155" s="36" t="n">
        <v>2.1</v>
      </c>
      <c r="F155" s="27" t="n">
        <v>2</v>
      </c>
      <c r="G155" s="8" t="n">
        <v>0.99</v>
      </c>
      <c r="H155" s="27" t="n">
        <v>1</v>
      </c>
      <c r="I155" s="38" t="n">
        <v>10</v>
      </c>
      <c r="J155" s="25" t="n">
        <v>2</v>
      </c>
      <c r="K155" s="37" t="n">
        <v>2</v>
      </c>
    </row>
    <row r="156" customFormat="false" ht="14" hidden="false" customHeight="false" outlineLevel="0" collapsed="false">
      <c r="A156" s="21" t="s">
        <v>58</v>
      </c>
      <c r="B156" s="22" t="s">
        <v>27</v>
      </c>
      <c r="C156" s="22" t="n">
        <v>22</v>
      </c>
      <c r="D156" s="23" t="n">
        <v>22643636</v>
      </c>
      <c r="E156" s="36" t="n">
        <v>1.51</v>
      </c>
      <c r="F156" s="27" t="n">
        <v>2</v>
      </c>
      <c r="G156" s="8" t="s">
        <v>11</v>
      </c>
      <c r="H156" s="27" t="n">
        <v>0</v>
      </c>
      <c r="I156" s="38" t="n">
        <v>10</v>
      </c>
      <c r="J156" s="25" t="n">
        <v>2</v>
      </c>
      <c r="K156" s="37" t="n">
        <v>2</v>
      </c>
    </row>
    <row r="157" customFormat="false" ht="14" hidden="false" customHeight="false" outlineLevel="0" collapsed="false">
      <c r="A157" s="21" t="s">
        <v>58</v>
      </c>
      <c r="B157" s="22" t="s">
        <v>29</v>
      </c>
      <c r="C157" s="22" t="n">
        <v>22</v>
      </c>
      <c r="D157" s="23" t="n">
        <v>22643636</v>
      </c>
      <c r="E157" s="36" t="n">
        <v>1.89</v>
      </c>
      <c r="F157" s="27" t="n">
        <v>2</v>
      </c>
      <c r="G157" s="8" t="s">
        <v>11</v>
      </c>
      <c r="H157" s="27" t="n">
        <v>0</v>
      </c>
      <c r="I157" s="38" t="n">
        <v>10</v>
      </c>
      <c r="J157" s="25" t="n">
        <v>2</v>
      </c>
      <c r="K157" s="37" t="n">
        <v>2</v>
      </c>
    </row>
    <row r="158" customFormat="false" ht="14" hidden="false" customHeight="false" outlineLevel="0" collapsed="false">
      <c r="A158" s="21" t="s">
        <v>58</v>
      </c>
      <c r="B158" s="22" t="s">
        <v>30</v>
      </c>
      <c r="C158" s="22" t="n">
        <v>22</v>
      </c>
      <c r="D158" s="23" t="n">
        <v>22643636</v>
      </c>
      <c r="E158" s="36" t="n">
        <v>1.94</v>
      </c>
      <c r="F158" s="27" t="n">
        <v>2</v>
      </c>
      <c r="G158" s="8" t="s">
        <v>11</v>
      </c>
      <c r="H158" s="27" t="n">
        <v>0</v>
      </c>
      <c r="I158" s="38" t="n">
        <v>10</v>
      </c>
      <c r="J158" s="25" t="n">
        <v>2</v>
      </c>
      <c r="K158" s="37" t="n">
        <v>2</v>
      </c>
    </row>
    <row r="159" customFormat="false" ht="14" hidden="false" customHeight="false" outlineLevel="0" collapsed="false">
      <c r="A159" s="21" t="s">
        <v>58</v>
      </c>
      <c r="B159" s="22" t="s">
        <v>31</v>
      </c>
      <c r="C159" s="22" t="n">
        <v>22</v>
      </c>
      <c r="D159" s="23" t="n">
        <v>22643636</v>
      </c>
      <c r="E159" s="36" t="n">
        <v>1.99</v>
      </c>
      <c r="F159" s="27" t="n">
        <v>2</v>
      </c>
      <c r="G159" s="8" t="s">
        <v>11</v>
      </c>
      <c r="H159" s="37" t="n">
        <v>2</v>
      </c>
      <c r="I159" s="38" t="n">
        <v>15636</v>
      </c>
      <c r="J159" s="25" t="n">
        <v>2</v>
      </c>
      <c r="K159" s="22" t="n">
        <v>3</v>
      </c>
    </row>
    <row r="160" customFormat="false" ht="14" hidden="false" customHeight="false" outlineLevel="0" collapsed="false">
      <c r="A160" s="9" t="s">
        <v>59</v>
      </c>
      <c r="B160" s="10" t="n">
        <v>28</v>
      </c>
      <c r="C160" s="10" t="n">
        <v>22</v>
      </c>
      <c r="D160" s="11" t="n">
        <v>22713888</v>
      </c>
      <c r="E160" s="35" t="n">
        <v>1.85</v>
      </c>
      <c r="F160" s="17" t="n">
        <v>2</v>
      </c>
      <c r="G160" s="18" t="s">
        <v>11</v>
      </c>
      <c r="H160" s="10" t="n">
        <v>2</v>
      </c>
      <c r="I160" s="9" t="n">
        <v>584.31</v>
      </c>
      <c r="J160" s="13" t="n">
        <v>4</v>
      </c>
      <c r="K160" s="10" t="n">
        <v>3</v>
      </c>
    </row>
    <row r="161" customFormat="false" ht="14" hidden="false" customHeight="false" outlineLevel="0" collapsed="false">
      <c r="A161" s="9" t="s">
        <v>59</v>
      </c>
      <c r="B161" s="10" t="n">
        <v>29</v>
      </c>
      <c r="C161" s="10" t="n">
        <v>22</v>
      </c>
      <c r="D161" s="11" t="n">
        <v>22713888</v>
      </c>
      <c r="E161" s="35" t="n">
        <v>0.84</v>
      </c>
      <c r="F161" s="17" t="n">
        <v>1</v>
      </c>
      <c r="G161" s="18" t="s">
        <v>11</v>
      </c>
      <c r="H161" s="10" t="n">
        <v>1</v>
      </c>
      <c r="I161" s="9" t="n">
        <v>10</v>
      </c>
      <c r="J161" s="13" t="n">
        <v>2</v>
      </c>
      <c r="K161" s="10" t="n">
        <v>2</v>
      </c>
    </row>
    <row r="162" customFormat="false" ht="14" hidden="false" customHeight="false" outlineLevel="0" collapsed="false">
      <c r="A162" s="9" t="s">
        <v>59</v>
      </c>
      <c r="B162" s="10" t="n">
        <v>30</v>
      </c>
      <c r="C162" s="10" t="n">
        <v>22</v>
      </c>
      <c r="D162" s="11" t="n">
        <v>22713888</v>
      </c>
      <c r="E162" s="35" t="n">
        <v>0.86</v>
      </c>
      <c r="F162" s="17" t="n">
        <v>1</v>
      </c>
      <c r="G162" s="18" t="s">
        <v>11</v>
      </c>
      <c r="H162" s="17" t="n">
        <v>1</v>
      </c>
      <c r="I162" s="18" t="n">
        <v>10</v>
      </c>
      <c r="J162" s="13" t="n">
        <v>2</v>
      </c>
      <c r="K162" s="10" t="n">
        <v>2</v>
      </c>
    </row>
    <row r="163" customFormat="false" ht="14" hidden="false" customHeight="false" outlineLevel="0" collapsed="false">
      <c r="A163" s="9" t="s">
        <v>59</v>
      </c>
      <c r="B163" s="10" t="n">
        <v>31</v>
      </c>
      <c r="C163" s="10" t="n">
        <v>22</v>
      </c>
      <c r="D163" s="11" t="n">
        <v>22713888</v>
      </c>
      <c r="E163" s="35" t="n">
        <v>1.04</v>
      </c>
      <c r="F163" s="17" t="n">
        <v>1</v>
      </c>
      <c r="G163" s="18" t="n">
        <v>0.99</v>
      </c>
      <c r="H163" s="17" t="n">
        <v>1</v>
      </c>
      <c r="I163" s="18" t="n">
        <v>10</v>
      </c>
      <c r="J163" s="13" t="n">
        <v>2</v>
      </c>
      <c r="K163" s="10" t="n">
        <v>2</v>
      </c>
    </row>
    <row r="164" customFormat="false" ht="14" hidden="false" customHeight="false" outlineLevel="0" collapsed="false">
      <c r="A164" s="9" t="s">
        <v>59</v>
      </c>
      <c r="B164" s="10" t="n">
        <v>32</v>
      </c>
      <c r="C164" s="10" t="n">
        <v>22</v>
      </c>
      <c r="D164" s="11" t="n">
        <v>22713888</v>
      </c>
      <c r="E164" s="35" t="n">
        <v>0.89</v>
      </c>
      <c r="F164" s="17" t="n">
        <v>1</v>
      </c>
      <c r="G164" s="18" t="s">
        <v>11</v>
      </c>
      <c r="H164" s="17" t="n">
        <v>1</v>
      </c>
      <c r="I164" s="18" t="n">
        <v>10</v>
      </c>
      <c r="J164" s="13" t="n">
        <v>2</v>
      </c>
      <c r="K164" s="10" t="n">
        <v>2</v>
      </c>
    </row>
    <row r="165" customFormat="false" ht="14" hidden="false" customHeight="false" outlineLevel="0" collapsed="false">
      <c r="A165" s="9" t="s">
        <v>59</v>
      </c>
      <c r="B165" s="10" t="n">
        <v>33</v>
      </c>
      <c r="C165" s="10" t="n">
        <v>22</v>
      </c>
      <c r="D165" s="11" t="n">
        <v>22713888</v>
      </c>
      <c r="E165" s="35" t="n">
        <v>1.76</v>
      </c>
      <c r="F165" s="17" t="n">
        <v>2</v>
      </c>
      <c r="G165" s="18" t="s">
        <v>11</v>
      </c>
      <c r="H165" s="17" t="n">
        <v>2</v>
      </c>
      <c r="I165" s="18" t="n">
        <v>13687</v>
      </c>
      <c r="J165" s="13" t="n">
        <v>3</v>
      </c>
      <c r="K165" s="10" t="n">
        <v>3</v>
      </c>
    </row>
    <row r="166" customFormat="false" ht="14" hidden="false" customHeight="false" outlineLevel="0" collapsed="false">
      <c r="A166" s="9" t="s">
        <v>59</v>
      </c>
      <c r="B166" s="10" t="n">
        <v>34</v>
      </c>
      <c r="C166" s="10" t="n">
        <v>22</v>
      </c>
      <c r="D166" s="11" t="n">
        <v>22713888</v>
      </c>
      <c r="E166" s="35" t="n">
        <v>0.82</v>
      </c>
      <c r="F166" s="17" t="n">
        <v>1</v>
      </c>
      <c r="G166" s="18" t="s">
        <v>11</v>
      </c>
      <c r="H166" s="17" t="n">
        <v>1</v>
      </c>
      <c r="I166" s="18" t="n">
        <v>10</v>
      </c>
      <c r="J166" s="13" t="n">
        <v>2</v>
      </c>
      <c r="K166" s="10" t="n">
        <v>2</v>
      </c>
    </row>
    <row r="167" customFormat="false" ht="14" hidden="false" customHeight="false" outlineLevel="0" collapsed="false">
      <c r="A167" s="9" t="s">
        <v>59</v>
      </c>
      <c r="B167" s="10" t="n">
        <v>36</v>
      </c>
      <c r="C167" s="10" t="n">
        <v>22</v>
      </c>
      <c r="D167" s="11" t="n">
        <v>22713888</v>
      </c>
      <c r="E167" s="35" t="n">
        <v>0.98</v>
      </c>
      <c r="F167" s="17" t="n">
        <v>1</v>
      </c>
      <c r="G167" s="18" t="s">
        <v>11</v>
      </c>
      <c r="H167" s="17" t="n">
        <v>1</v>
      </c>
      <c r="I167" s="18" t="n">
        <v>10</v>
      </c>
      <c r="J167" s="13" t="n">
        <v>2</v>
      </c>
      <c r="K167" s="10" t="n">
        <v>2</v>
      </c>
    </row>
    <row r="168" customFormat="false" ht="14" hidden="false" customHeight="false" outlineLevel="0" collapsed="false">
      <c r="A168" s="9" t="s">
        <v>59</v>
      </c>
      <c r="B168" s="10" t="n">
        <v>37</v>
      </c>
      <c r="C168" s="10" t="n">
        <v>22</v>
      </c>
      <c r="D168" s="11" t="n">
        <v>22713888</v>
      </c>
      <c r="E168" s="35" t="n">
        <v>0.91</v>
      </c>
      <c r="F168" s="17" t="n">
        <v>1</v>
      </c>
      <c r="G168" s="18" t="s">
        <v>11</v>
      </c>
      <c r="H168" s="17" t="n">
        <v>1</v>
      </c>
      <c r="I168" s="18" t="n">
        <v>10</v>
      </c>
      <c r="J168" s="13" t="n">
        <v>2</v>
      </c>
      <c r="K168" s="10" t="n">
        <v>3</v>
      </c>
    </row>
    <row r="169" customFormat="false" ht="14" hidden="false" customHeight="false" outlineLevel="0" collapsed="false">
      <c r="A169" s="9" t="s">
        <v>59</v>
      </c>
      <c r="B169" s="10" t="s">
        <v>33</v>
      </c>
      <c r="C169" s="10" t="n">
        <v>22</v>
      </c>
      <c r="D169" s="11" t="n">
        <v>22713888</v>
      </c>
      <c r="E169" s="35" t="n">
        <v>0.9</v>
      </c>
      <c r="F169" s="17" t="n">
        <v>1</v>
      </c>
      <c r="G169" s="18" t="s">
        <v>11</v>
      </c>
      <c r="H169" s="17" t="n">
        <v>2</v>
      </c>
      <c r="I169" s="18" t="n">
        <v>4691</v>
      </c>
      <c r="J169" s="13" t="n">
        <v>2</v>
      </c>
      <c r="K169" s="10" t="n">
        <v>2</v>
      </c>
    </row>
    <row r="170" customFormat="false" ht="14" hidden="false" customHeight="false" outlineLevel="0" collapsed="false">
      <c r="A170" s="9" t="s">
        <v>59</v>
      </c>
      <c r="B170" s="10" t="s">
        <v>12</v>
      </c>
      <c r="C170" s="10" t="n">
        <v>22</v>
      </c>
      <c r="D170" s="11" t="n">
        <v>22713888</v>
      </c>
      <c r="E170" s="35"/>
      <c r="F170" s="17" t="n">
        <v>0</v>
      </c>
      <c r="G170" s="18"/>
      <c r="H170" s="17" t="n">
        <v>0</v>
      </c>
      <c r="I170" s="18" t="n">
        <v>10</v>
      </c>
      <c r="J170" s="13" t="n">
        <v>1</v>
      </c>
      <c r="K170" s="10" t="n">
        <v>2</v>
      </c>
    </row>
    <row r="171" customFormat="false" ht="14" hidden="false" customHeight="false" outlineLevel="0" collapsed="false">
      <c r="A171" s="9" t="s">
        <v>59</v>
      </c>
      <c r="B171" s="10" t="s">
        <v>14</v>
      </c>
      <c r="C171" s="10" t="n">
        <v>22</v>
      </c>
      <c r="D171" s="11" t="n">
        <v>22713888</v>
      </c>
      <c r="E171" s="35" t="n">
        <v>1.09</v>
      </c>
      <c r="F171" s="17" t="n">
        <v>1</v>
      </c>
      <c r="G171" s="18" t="n">
        <v>0.97</v>
      </c>
      <c r="H171" s="17" t="n">
        <v>1</v>
      </c>
      <c r="I171" s="18" t="n">
        <v>10</v>
      </c>
      <c r="J171" s="13" t="n">
        <v>2</v>
      </c>
      <c r="K171" s="10" t="n">
        <v>2</v>
      </c>
    </row>
    <row r="172" customFormat="false" ht="14" hidden="false" customHeight="false" outlineLevel="0" collapsed="false">
      <c r="A172" s="9" t="s">
        <v>59</v>
      </c>
      <c r="B172" s="10" t="s">
        <v>16</v>
      </c>
      <c r="C172" s="10" t="n">
        <v>22</v>
      </c>
      <c r="D172" s="11" t="n">
        <v>22713888</v>
      </c>
      <c r="E172" s="35" t="n">
        <v>0.85</v>
      </c>
      <c r="F172" s="17" t="n">
        <v>1</v>
      </c>
      <c r="G172" s="18" t="s">
        <v>11</v>
      </c>
      <c r="H172" s="17" t="n">
        <v>1</v>
      </c>
      <c r="I172" s="18" t="n">
        <v>10</v>
      </c>
      <c r="J172" s="13" t="n">
        <v>2</v>
      </c>
      <c r="K172" s="10" t="n">
        <v>2</v>
      </c>
    </row>
    <row r="173" customFormat="false" ht="14" hidden="false" customHeight="false" outlineLevel="0" collapsed="false">
      <c r="A173" s="9" t="s">
        <v>59</v>
      </c>
      <c r="B173" s="17" t="s">
        <v>17</v>
      </c>
      <c r="C173" s="10" t="n">
        <v>22</v>
      </c>
      <c r="D173" s="11" t="n">
        <v>22713888</v>
      </c>
      <c r="E173" s="35" t="n">
        <v>0</v>
      </c>
      <c r="F173" s="17" t="n">
        <v>0</v>
      </c>
      <c r="G173" s="18"/>
      <c r="H173" s="17" t="n">
        <v>0</v>
      </c>
      <c r="I173" s="18" t="n">
        <v>10</v>
      </c>
      <c r="J173" s="13" t="n">
        <v>0</v>
      </c>
      <c r="K173" s="10" t="n">
        <v>2</v>
      </c>
    </row>
    <row r="174" customFormat="false" ht="14" hidden="false" customHeight="false" outlineLevel="0" collapsed="false">
      <c r="A174" s="9" t="s">
        <v>59</v>
      </c>
      <c r="B174" s="10" t="s">
        <v>20</v>
      </c>
      <c r="C174" s="10" t="n">
        <v>22</v>
      </c>
      <c r="D174" s="11" t="n">
        <v>22713888</v>
      </c>
      <c r="E174" s="35" t="n">
        <v>1.75</v>
      </c>
      <c r="F174" s="17" t="n">
        <v>2</v>
      </c>
      <c r="G174" s="18" t="n">
        <v>0.99</v>
      </c>
      <c r="H174" s="17" t="n">
        <v>2</v>
      </c>
      <c r="I174" s="18" t="n">
        <v>8902</v>
      </c>
      <c r="J174" s="13" t="n">
        <v>3</v>
      </c>
      <c r="K174" s="10" t="n">
        <v>3</v>
      </c>
    </row>
    <row r="175" customFormat="false" ht="14" hidden="false" customHeight="false" outlineLevel="0" collapsed="false">
      <c r="A175" s="9" t="s">
        <v>59</v>
      </c>
      <c r="B175" s="17" t="s">
        <v>21</v>
      </c>
      <c r="C175" s="10" t="n">
        <v>22</v>
      </c>
      <c r="D175" s="11" t="n">
        <v>22713888</v>
      </c>
      <c r="E175" s="35" t="n">
        <v>0.85</v>
      </c>
      <c r="F175" s="17" t="n">
        <v>1</v>
      </c>
      <c r="G175" s="18" t="s">
        <v>11</v>
      </c>
      <c r="H175" s="17" t="n">
        <v>1</v>
      </c>
      <c r="I175" s="18" t="n">
        <v>10</v>
      </c>
      <c r="J175" s="13" t="n">
        <v>2</v>
      </c>
      <c r="K175" s="10" t="n">
        <v>3</v>
      </c>
    </row>
    <row r="176" customFormat="false" ht="14" hidden="false" customHeight="false" outlineLevel="0" collapsed="false">
      <c r="A176" s="9" t="s">
        <v>59</v>
      </c>
      <c r="B176" s="10" t="s">
        <v>22</v>
      </c>
      <c r="C176" s="10" t="n">
        <v>22</v>
      </c>
      <c r="D176" s="11" t="n">
        <v>22713888</v>
      </c>
      <c r="E176" s="35" t="n">
        <v>1.05</v>
      </c>
      <c r="F176" s="17" t="n">
        <v>1</v>
      </c>
      <c r="G176" s="18" t="n">
        <v>0.99</v>
      </c>
      <c r="H176" s="17" t="n">
        <v>1</v>
      </c>
      <c r="I176" s="18" t="n">
        <v>10</v>
      </c>
      <c r="J176" s="13" t="n">
        <v>2</v>
      </c>
      <c r="K176" s="10" t="n">
        <v>2</v>
      </c>
    </row>
    <row r="177" customFormat="false" ht="14" hidden="false" customHeight="false" outlineLevel="0" collapsed="false">
      <c r="A177" s="9" t="s">
        <v>59</v>
      </c>
      <c r="B177" s="10" t="s">
        <v>23</v>
      </c>
      <c r="C177" s="10" t="n">
        <v>22</v>
      </c>
      <c r="D177" s="11" t="n">
        <v>22713888</v>
      </c>
      <c r="E177" s="35" t="n">
        <v>2</v>
      </c>
      <c r="F177" s="17" t="n">
        <v>2</v>
      </c>
      <c r="G177" s="18" t="n">
        <v>0.98</v>
      </c>
      <c r="H177" s="17" t="n">
        <v>2</v>
      </c>
      <c r="I177" s="18" t="n">
        <v>887.95</v>
      </c>
      <c r="J177" s="13" t="n">
        <v>3</v>
      </c>
      <c r="K177" s="10" t="n">
        <v>3</v>
      </c>
    </row>
    <row r="178" customFormat="false" ht="14" hidden="false" customHeight="false" outlineLevel="0" collapsed="false">
      <c r="A178" s="9" t="s">
        <v>59</v>
      </c>
      <c r="B178" s="10" t="s">
        <v>24</v>
      </c>
      <c r="C178" s="10" t="n">
        <v>22</v>
      </c>
      <c r="D178" s="11" t="n">
        <v>22713888</v>
      </c>
      <c r="E178" s="35" t="n">
        <v>1.65</v>
      </c>
      <c r="F178" s="17" t="n">
        <v>2</v>
      </c>
      <c r="G178" s="18" t="n">
        <v>0.97</v>
      </c>
      <c r="H178" s="17" t="n">
        <v>2</v>
      </c>
      <c r="I178" s="18" t="n">
        <v>13837</v>
      </c>
      <c r="J178" s="13" t="n">
        <v>3</v>
      </c>
      <c r="K178" s="10" t="n">
        <v>3</v>
      </c>
    </row>
    <row r="179" customFormat="false" ht="14" hidden="false" customHeight="false" outlineLevel="0" collapsed="false">
      <c r="A179" s="9" t="s">
        <v>59</v>
      </c>
      <c r="B179" s="10" t="s">
        <v>25</v>
      </c>
      <c r="C179" s="10" t="n">
        <v>22</v>
      </c>
      <c r="D179" s="11" t="n">
        <v>22713888</v>
      </c>
      <c r="E179" s="35" t="n">
        <v>1.71</v>
      </c>
      <c r="F179" s="17" t="n">
        <v>2</v>
      </c>
      <c r="G179" s="18" t="n">
        <v>0.99</v>
      </c>
      <c r="H179" s="17" t="n">
        <v>2</v>
      </c>
      <c r="I179" s="18" t="n">
        <v>16779</v>
      </c>
      <c r="J179" s="13" t="n">
        <v>2</v>
      </c>
      <c r="K179" s="10" t="n">
        <v>3</v>
      </c>
    </row>
    <row r="180" customFormat="false" ht="14" hidden="false" customHeight="false" outlineLevel="0" collapsed="false">
      <c r="A180" s="9" t="s">
        <v>59</v>
      </c>
      <c r="B180" s="10" t="s">
        <v>26</v>
      </c>
      <c r="C180" s="10" t="n">
        <v>22</v>
      </c>
      <c r="D180" s="11" t="n">
        <v>22713888</v>
      </c>
      <c r="E180" s="35" t="n">
        <v>0.89</v>
      </c>
      <c r="F180" s="17" t="n">
        <v>1</v>
      </c>
      <c r="G180" s="18" t="s">
        <v>11</v>
      </c>
      <c r="H180" s="17" t="n">
        <v>1</v>
      </c>
      <c r="I180" s="18" t="n">
        <v>10</v>
      </c>
      <c r="J180" s="13" t="n">
        <v>2</v>
      </c>
      <c r="K180" s="10" t="n">
        <v>2</v>
      </c>
    </row>
    <row r="181" customFormat="false" ht="14" hidden="false" customHeight="false" outlineLevel="0" collapsed="false">
      <c r="A181" s="9" t="s">
        <v>59</v>
      </c>
      <c r="B181" s="10" t="s">
        <v>27</v>
      </c>
      <c r="C181" s="10" t="n">
        <v>22</v>
      </c>
      <c r="D181" s="11" t="n">
        <v>22713888</v>
      </c>
      <c r="E181" s="35" t="n">
        <v>1.93</v>
      </c>
      <c r="F181" s="17" t="n">
        <v>2</v>
      </c>
      <c r="G181" s="18" t="n">
        <v>0.99</v>
      </c>
      <c r="H181" s="17" t="n">
        <v>2</v>
      </c>
      <c r="I181" s="18" t="n">
        <v>10948</v>
      </c>
      <c r="J181" s="13" t="n">
        <v>3</v>
      </c>
      <c r="K181" s="10" t="n">
        <v>3</v>
      </c>
    </row>
    <row r="182" customFormat="false" ht="14" hidden="false" customHeight="false" outlineLevel="0" collapsed="false">
      <c r="A182" s="9" t="s">
        <v>59</v>
      </c>
      <c r="B182" s="10" t="s">
        <v>28</v>
      </c>
      <c r="C182" s="10" t="n">
        <v>22</v>
      </c>
      <c r="D182" s="11" t="n">
        <v>22713888</v>
      </c>
      <c r="E182" s="35" t="n">
        <v>0.95</v>
      </c>
      <c r="F182" s="17" t="n">
        <v>1</v>
      </c>
      <c r="G182" s="18" t="s">
        <v>11</v>
      </c>
      <c r="H182" s="17" t="n">
        <v>1</v>
      </c>
      <c r="I182" s="18" t="n">
        <v>10</v>
      </c>
      <c r="J182" s="13" t="n">
        <v>2</v>
      </c>
      <c r="K182" s="10" t="n">
        <v>2</v>
      </c>
    </row>
    <row r="183" customFormat="false" ht="14" hidden="false" customHeight="false" outlineLevel="0" collapsed="false">
      <c r="A183" s="9" t="s">
        <v>59</v>
      </c>
      <c r="B183" s="10" t="s">
        <v>29</v>
      </c>
      <c r="C183" s="10" t="n">
        <v>22</v>
      </c>
      <c r="D183" s="11" t="n">
        <v>22713888</v>
      </c>
      <c r="E183" s="35" t="n">
        <v>1.72</v>
      </c>
      <c r="F183" s="17" t="n">
        <v>2</v>
      </c>
      <c r="G183" s="18" t="s">
        <v>11</v>
      </c>
      <c r="H183" s="17" t="n">
        <v>2</v>
      </c>
      <c r="I183" s="18" t="n">
        <v>10905</v>
      </c>
      <c r="J183" s="13" t="n">
        <v>2</v>
      </c>
      <c r="K183" s="10" t="n">
        <v>3</v>
      </c>
    </row>
    <row r="184" customFormat="false" ht="14" hidden="false" customHeight="false" outlineLevel="0" collapsed="false">
      <c r="A184" s="9" t="s">
        <v>59</v>
      </c>
      <c r="B184" s="10" t="s">
        <v>30</v>
      </c>
      <c r="C184" s="10" t="n">
        <v>22</v>
      </c>
      <c r="D184" s="11" t="n">
        <v>22713888</v>
      </c>
      <c r="E184" s="35" t="n">
        <v>1.83</v>
      </c>
      <c r="F184" s="17" t="n">
        <v>2</v>
      </c>
      <c r="G184" s="18" t="n">
        <v>0.99</v>
      </c>
      <c r="H184" s="17" t="n">
        <v>2</v>
      </c>
      <c r="I184" s="18" t="n">
        <v>10906</v>
      </c>
      <c r="J184" s="13" t="n">
        <v>3</v>
      </c>
      <c r="K184" s="10" t="n">
        <v>3</v>
      </c>
    </row>
    <row r="185" customFormat="false" ht="14" hidden="false" customHeight="false" outlineLevel="0" collapsed="false">
      <c r="A185" s="9" t="s">
        <v>59</v>
      </c>
      <c r="B185" s="10" t="s">
        <v>31</v>
      </c>
      <c r="C185" s="10" t="n">
        <v>22</v>
      </c>
      <c r="D185" s="11" t="n">
        <v>22713888</v>
      </c>
      <c r="E185" s="35" t="n">
        <v>1.71</v>
      </c>
      <c r="F185" s="17" t="n">
        <v>2</v>
      </c>
      <c r="G185" s="18" t="n">
        <v>0.99</v>
      </c>
      <c r="H185" s="17" t="n">
        <v>2</v>
      </c>
      <c r="I185" s="18" t="n">
        <v>15636</v>
      </c>
      <c r="J185" s="13" t="n">
        <v>4</v>
      </c>
      <c r="K185" s="1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9.15625" defaultRowHeight="14" zeroHeight="false" outlineLevelRow="0" outlineLevelCol="0"/>
  <cols>
    <col collapsed="false" customWidth="true" hidden="false" outlineLevel="0" max="1" min="1" style="21" width="18.66"/>
    <col collapsed="false" customWidth="true" hidden="false" outlineLevel="0" max="2" min="2" style="22" width="10.99"/>
    <col collapsed="false" customWidth="true" hidden="false" outlineLevel="0" max="3" min="3" style="22" width="14.82"/>
    <col collapsed="false" customWidth="true" hidden="false" outlineLevel="0" max="4" min="4" style="39" width="19.15"/>
    <col collapsed="false" customWidth="false" hidden="false" outlineLevel="0" max="5" min="5" style="26" width="9.15"/>
    <col collapsed="false" customWidth="true" hidden="false" outlineLevel="0" max="6" min="6" style="22" width="13.49"/>
    <col collapsed="false" customWidth="true" hidden="false" outlineLevel="0" max="7" min="7" style="26" width="13.49"/>
    <col collapsed="false" customWidth="true" hidden="false" outlineLevel="0" max="8" min="8" style="22" width="13.49"/>
    <col collapsed="false" customWidth="true" hidden="false" outlineLevel="0" max="9" min="9" style="21" width="13.49"/>
    <col collapsed="false" customWidth="true" hidden="false" outlineLevel="0" max="10" min="10" style="21" width="7.5"/>
    <col collapsed="false" customWidth="false" hidden="false" outlineLevel="0" max="257" min="11" style="21" width="9.15"/>
  </cols>
  <sheetData>
    <row r="1" customFormat="false" ht="14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6" t="s">
        <v>4</v>
      </c>
      <c r="F1" s="7" t="s">
        <v>5</v>
      </c>
      <c r="G1" s="4" t="s">
        <v>6</v>
      </c>
      <c r="H1" s="4" t="s">
        <v>7</v>
      </c>
      <c r="I1" s="3" t="s">
        <v>6</v>
      </c>
    </row>
    <row r="2" customFormat="false" ht="14" hidden="false" customHeight="false" outlineLevel="0" collapsed="false">
      <c r="A2" s="8" t="s">
        <v>49</v>
      </c>
      <c r="B2" s="27" t="n">
        <v>131</v>
      </c>
      <c r="C2" s="22" t="n">
        <v>2</v>
      </c>
      <c r="D2" s="39" t="n">
        <v>242648367</v>
      </c>
      <c r="E2" s="36" t="n">
        <v>2.32</v>
      </c>
      <c r="F2" s="27" t="n">
        <v>2</v>
      </c>
      <c r="G2" s="36" t="s">
        <v>11</v>
      </c>
      <c r="H2" s="27" t="n">
        <v>2</v>
      </c>
      <c r="I2" s="8" t="n">
        <v>12380</v>
      </c>
      <c r="J2" s="21" t="n">
        <f aca="false">F2-H2</f>
        <v>0</v>
      </c>
    </row>
    <row r="3" customFormat="false" ht="14" hidden="false" customHeight="false" outlineLevel="0" collapsed="false">
      <c r="A3" s="8" t="s">
        <v>49</v>
      </c>
      <c r="B3" s="27" t="n">
        <v>132</v>
      </c>
      <c r="C3" s="22" t="n">
        <v>2</v>
      </c>
      <c r="D3" s="39" t="n">
        <v>242648367</v>
      </c>
      <c r="E3" s="36" t="n">
        <v>2.07</v>
      </c>
      <c r="F3" s="27" t="n">
        <v>2</v>
      </c>
      <c r="G3" s="36" t="s">
        <v>11</v>
      </c>
      <c r="H3" s="27" t="n">
        <v>2</v>
      </c>
      <c r="I3" s="8" t="n">
        <v>1657</v>
      </c>
      <c r="J3" s="21" t="n">
        <f aca="false">F3-H3</f>
        <v>0</v>
      </c>
    </row>
    <row r="4" customFormat="false" ht="14" hidden="false" customHeight="false" outlineLevel="0" collapsed="false">
      <c r="A4" s="8" t="s">
        <v>49</v>
      </c>
      <c r="B4" s="27" t="n">
        <v>133</v>
      </c>
      <c r="C4" s="22" t="n">
        <v>2</v>
      </c>
      <c r="D4" s="39" t="n">
        <v>242648367</v>
      </c>
      <c r="E4" s="36" t="n">
        <v>2.32</v>
      </c>
      <c r="F4" s="27" t="n">
        <v>2</v>
      </c>
      <c r="G4" s="36" t="s">
        <v>11</v>
      </c>
      <c r="H4" s="27" t="n">
        <v>2</v>
      </c>
      <c r="I4" s="8" t="n">
        <v>18658</v>
      </c>
      <c r="J4" s="21" t="n">
        <f aca="false">F4-H4</f>
        <v>0</v>
      </c>
    </row>
    <row r="5" customFormat="false" ht="14" hidden="false" customHeight="false" outlineLevel="0" collapsed="false">
      <c r="A5" s="8" t="s">
        <v>49</v>
      </c>
      <c r="B5" s="27" t="n">
        <v>134</v>
      </c>
      <c r="C5" s="22" t="n">
        <v>2</v>
      </c>
      <c r="D5" s="39" t="n">
        <v>242648367</v>
      </c>
      <c r="E5" s="36" t="n">
        <v>1.98</v>
      </c>
      <c r="F5" s="27" t="n">
        <v>2</v>
      </c>
      <c r="G5" s="36" t="s">
        <v>11</v>
      </c>
      <c r="H5" s="27" t="n">
        <v>2</v>
      </c>
      <c r="I5" s="8" t="n">
        <v>20025</v>
      </c>
      <c r="J5" s="21" t="n">
        <f aca="false">F5-H5</f>
        <v>0</v>
      </c>
    </row>
    <row r="6" customFormat="false" ht="14" hidden="false" customHeight="false" outlineLevel="0" collapsed="false">
      <c r="A6" s="8" t="s">
        <v>49</v>
      </c>
      <c r="B6" s="27" t="n">
        <v>135</v>
      </c>
      <c r="C6" s="22" t="n">
        <v>2</v>
      </c>
      <c r="D6" s="39" t="n">
        <v>242648367</v>
      </c>
      <c r="E6" s="36" t="n">
        <v>2.13</v>
      </c>
      <c r="F6" s="27" t="n">
        <v>2</v>
      </c>
      <c r="G6" s="36" t="s">
        <v>11</v>
      </c>
      <c r="H6" s="27" t="n">
        <v>2</v>
      </c>
      <c r="I6" s="8" t="n">
        <v>28834</v>
      </c>
      <c r="J6" s="21" t="n">
        <f aca="false">F6-H6</f>
        <v>0</v>
      </c>
    </row>
    <row r="7" customFormat="false" ht="14" hidden="false" customHeight="false" outlineLevel="0" collapsed="false">
      <c r="A7" s="8" t="s">
        <v>49</v>
      </c>
      <c r="B7" s="27" t="n">
        <v>136</v>
      </c>
      <c r="C7" s="22" t="n">
        <v>2</v>
      </c>
      <c r="D7" s="39" t="n">
        <v>242648367</v>
      </c>
      <c r="E7" s="36" t="n">
        <v>2.15</v>
      </c>
      <c r="F7" s="27" t="n">
        <v>2</v>
      </c>
      <c r="G7" s="36" t="s">
        <v>11</v>
      </c>
      <c r="H7" s="27" t="n">
        <v>2</v>
      </c>
      <c r="I7" s="8" t="n">
        <v>65.66</v>
      </c>
      <c r="J7" s="21" t="n">
        <f aca="false">F7-H7</f>
        <v>0</v>
      </c>
    </row>
    <row r="8" customFormat="false" ht="14" hidden="false" customHeight="false" outlineLevel="0" collapsed="false">
      <c r="A8" s="8" t="s">
        <v>49</v>
      </c>
      <c r="B8" s="27" t="n">
        <v>139</v>
      </c>
      <c r="C8" s="22" t="n">
        <v>2</v>
      </c>
      <c r="D8" s="39" t="n">
        <v>242648367</v>
      </c>
      <c r="E8" s="36" t="n">
        <v>2.07</v>
      </c>
      <c r="F8" s="27" t="n">
        <v>2</v>
      </c>
      <c r="G8" s="36" t="s">
        <v>11</v>
      </c>
      <c r="H8" s="27" t="n">
        <v>2</v>
      </c>
      <c r="I8" s="8" t="n">
        <v>20121</v>
      </c>
      <c r="J8" s="21" t="n">
        <f aca="false">F8-H8</f>
        <v>0</v>
      </c>
    </row>
    <row r="9" customFormat="false" ht="14" hidden="false" customHeight="false" outlineLevel="0" collapsed="false">
      <c r="A9" s="8" t="s">
        <v>49</v>
      </c>
      <c r="B9" s="27" t="n">
        <v>140</v>
      </c>
      <c r="C9" s="22" t="n">
        <v>2</v>
      </c>
      <c r="D9" s="39" t="n">
        <v>242648367</v>
      </c>
      <c r="E9" s="36" t="n">
        <v>2.22</v>
      </c>
      <c r="F9" s="27" t="n">
        <v>2</v>
      </c>
      <c r="G9" s="36" t="s">
        <v>11</v>
      </c>
      <c r="H9" s="27" t="n">
        <v>2</v>
      </c>
      <c r="I9" s="8" t="n">
        <v>161.51</v>
      </c>
      <c r="J9" s="21" t="n">
        <f aca="false">F9-H9</f>
        <v>0</v>
      </c>
    </row>
    <row r="10" customFormat="false" ht="14" hidden="false" customHeight="false" outlineLevel="0" collapsed="false">
      <c r="A10" s="8" t="s">
        <v>49</v>
      </c>
      <c r="B10" s="27" t="n">
        <v>142</v>
      </c>
      <c r="C10" s="22" t="n">
        <v>2</v>
      </c>
      <c r="D10" s="39" t="n">
        <v>242648367</v>
      </c>
      <c r="E10" s="36" t="n">
        <v>1.86</v>
      </c>
      <c r="F10" s="27" t="n">
        <v>2</v>
      </c>
      <c r="G10" s="36" t="s">
        <v>11</v>
      </c>
      <c r="H10" s="27" t="n">
        <v>2</v>
      </c>
      <c r="I10" s="8" t="n">
        <v>770.88</v>
      </c>
      <c r="J10" s="21" t="n">
        <f aca="false">F10-H10</f>
        <v>0</v>
      </c>
    </row>
    <row r="11" customFormat="false" ht="14" hidden="false" customHeight="false" outlineLevel="0" collapsed="false">
      <c r="A11" s="8" t="s">
        <v>49</v>
      </c>
      <c r="B11" s="27" t="n">
        <v>143</v>
      </c>
      <c r="C11" s="22" t="n">
        <v>2</v>
      </c>
      <c r="D11" s="39" t="n">
        <v>242648367</v>
      </c>
      <c r="E11" s="36" t="n">
        <v>2.16</v>
      </c>
      <c r="F11" s="27" t="n">
        <v>2</v>
      </c>
      <c r="G11" s="36" t="s">
        <v>11</v>
      </c>
      <c r="H11" s="27" t="n">
        <v>2</v>
      </c>
      <c r="I11" s="8" t="n">
        <v>5718</v>
      </c>
      <c r="J11" s="21" t="n">
        <f aca="false">F11-H11</f>
        <v>0</v>
      </c>
    </row>
    <row r="12" customFormat="false" ht="14" hidden="false" customHeight="false" outlineLevel="0" collapsed="false">
      <c r="A12" s="8" t="s">
        <v>49</v>
      </c>
      <c r="B12" s="27" t="n">
        <v>144</v>
      </c>
      <c r="C12" s="22" t="n">
        <v>2</v>
      </c>
      <c r="D12" s="39" t="n">
        <v>242648367</v>
      </c>
      <c r="E12" s="36" t="n">
        <v>2.09</v>
      </c>
      <c r="F12" s="27" t="n">
        <v>2</v>
      </c>
      <c r="G12" s="36" t="s">
        <v>11</v>
      </c>
      <c r="H12" s="27" t="n">
        <v>2</v>
      </c>
      <c r="I12" s="8" t="n">
        <v>19143</v>
      </c>
      <c r="J12" s="21" t="n">
        <f aca="false">F12-H12</f>
        <v>0</v>
      </c>
    </row>
    <row r="13" customFormat="false" ht="14" hidden="false" customHeight="false" outlineLevel="0" collapsed="false">
      <c r="A13" s="8" t="s">
        <v>49</v>
      </c>
      <c r="B13" s="27" t="n">
        <v>147</v>
      </c>
      <c r="C13" s="22" t="n">
        <v>2</v>
      </c>
      <c r="D13" s="39" t="n">
        <v>242648367</v>
      </c>
      <c r="E13" s="36" t="n">
        <v>2.15</v>
      </c>
      <c r="F13" s="27" t="n">
        <v>2</v>
      </c>
      <c r="G13" s="36" t="s">
        <v>11</v>
      </c>
      <c r="H13" s="27" t="n">
        <v>2</v>
      </c>
      <c r="I13" s="8" t="n">
        <v>8271</v>
      </c>
      <c r="J13" s="21" t="n">
        <f aca="false">F13-H13</f>
        <v>0</v>
      </c>
    </row>
    <row r="14" customFormat="false" ht="14" hidden="false" customHeight="false" outlineLevel="0" collapsed="false">
      <c r="A14" s="8" t="s">
        <v>49</v>
      </c>
      <c r="B14" s="27" t="n">
        <v>148</v>
      </c>
      <c r="C14" s="22" t="n">
        <v>2</v>
      </c>
      <c r="D14" s="39" t="n">
        <v>242648367</v>
      </c>
      <c r="E14" s="36" t="n">
        <v>1.98</v>
      </c>
      <c r="F14" s="27" t="n">
        <v>2</v>
      </c>
      <c r="G14" s="36" t="s">
        <v>11</v>
      </c>
      <c r="H14" s="27" t="n">
        <v>2</v>
      </c>
      <c r="I14" s="8" t="n">
        <v>5406</v>
      </c>
      <c r="J14" s="21" t="n">
        <f aca="false">F14-H14</f>
        <v>0</v>
      </c>
    </row>
    <row r="15" customFormat="false" ht="14" hidden="false" customHeight="false" outlineLevel="0" collapsed="false">
      <c r="A15" s="8" t="s">
        <v>49</v>
      </c>
      <c r="B15" s="27" t="n">
        <v>151</v>
      </c>
      <c r="C15" s="22" t="n">
        <v>2</v>
      </c>
      <c r="D15" s="39" t="n">
        <v>242648367</v>
      </c>
      <c r="E15" s="36" t="n">
        <v>2.08</v>
      </c>
      <c r="F15" s="27" t="n">
        <v>2</v>
      </c>
      <c r="G15" s="36" t="s">
        <v>11</v>
      </c>
      <c r="H15" s="27" t="n">
        <v>2</v>
      </c>
      <c r="I15" s="8" t="n">
        <v>37.43</v>
      </c>
      <c r="J15" s="21" t="n">
        <f aca="false">F15-H15</f>
        <v>0</v>
      </c>
    </row>
    <row r="16" customFormat="false" ht="14" hidden="false" customHeight="false" outlineLevel="0" collapsed="false">
      <c r="A16" s="8" t="s">
        <v>49</v>
      </c>
      <c r="B16" s="27" t="n">
        <v>152</v>
      </c>
      <c r="C16" s="22" t="n">
        <v>2</v>
      </c>
      <c r="D16" s="39" t="n">
        <v>242648367</v>
      </c>
      <c r="E16" s="36" t="n">
        <v>2.02</v>
      </c>
      <c r="F16" s="27" t="n">
        <v>2</v>
      </c>
      <c r="G16" s="36" t="s">
        <v>11</v>
      </c>
      <c r="H16" s="27" t="n">
        <v>2</v>
      </c>
      <c r="I16" s="8" t="n">
        <v>14670</v>
      </c>
      <c r="J16" s="21" t="n">
        <f aca="false">F16-H16</f>
        <v>0</v>
      </c>
    </row>
    <row r="17" customFormat="false" ht="14" hidden="false" customHeight="false" outlineLevel="0" collapsed="false">
      <c r="A17" s="8" t="s">
        <v>49</v>
      </c>
      <c r="B17" s="27" t="n">
        <v>157</v>
      </c>
      <c r="C17" s="22" t="n">
        <v>2</v>
      </c>
      <c r="D17" s="39" t="n">
        <v>242648367</v>
      </c>
      <c r="E17" s="36" t="n">
        <v>2.01</v>
      </c>
      <c r="F17" s="27" t="n">
        <v>2</v>
      </c>
      <c r="G17" s="36" t="s">
        <v>11</v>
      </c>
      <c r="H17" s="27" t="n">
        <v>2</v>
      </c>
      <c r="I17" s="8" t="n">
        <v>2007</v>
      </c>
      <c r="J17" s="21" t="n">
        <f aca="false">F17-H17</f>
        <v>0</v>
      </c>
    </row>
    <row r="18" customFormat="false" ht="14" hidden="false" customHeight="false" outlineLevel="0" collapsed="false">
      <c r="A18" s="8" t="s">
        <v>49</v>
      </c>
      <c r="B18" s="27" t="n">
        <v>158</v>
      </c>
      <c r="C18" s="22" t="n">
        <v>2</v>
      </c>
      <c r="D18" s="39" t="n">
        <v>242648367</v>
      </c>
      <c r="E18" s="36" t="n">
        <v>1.82</v>
      </c>
      <c r="F18" s="27" t="n">
        <v>2</v>
      </c>
      <c r="G18" s="36" t="s">
        <v>11</v>
      </c>
      <c r="H18" s="27" t="n">
        <v>2</v>
      </c>
      <c r="I18" s="8" t="n">
        <v>3552</v>
      </c>
      <c r="J18" s="21" t="n">
        <f aca="false">F18-H18</f>
        <v>0</v>
      </c>
    </row>
    <row r="19" customFormat="false" ht="14" hidden="false" customHeight="false" outlineLevel="0" collapsed="false">
      <c r="A19" s="8" t="s">
        <v>49</v>
      </c>
      <c r="B19" s="27" t="n">
        <v>160</v>
      </c>
      <c r="C19" s="22" t="n">
        <v>2</v>
      </c>
      <c r="D19" s="39" t="n">
        <v>242648367</v>
      </c>
      <c r="E19" s="36" t="n">
        <v>2.17</v>
      </c>
      <c r="F19" s="27" t="n">
        <v>2</v>
      </c>
      <c r="G19" s="36" t="s">
        <v>11</v>
      </c>
      <c r="H19" s="27" t="n">
        <v>2</v>
      </c>
      <c r="I19" s="8" t="n">
        <v>7540</v>
      </c>
      <c r="J19" s="21" t="n">
        <f aca="false">F19-H19</f>
        <v>0</v>
      </c>
    </row>
    <row r="20" customFormat="false" ht="14" hidden="false" customHeight="false" outlineLevel="0" collapsed="false">
      <c r="A20" s="8" t="s">
        <v>49</v>
      </c>
      <c r="B20" s="27" t="n">
        <v>179</v>
      </c>
      <c r="C20" s="22" t="n">
        <v>2</v>
      </c>
      <c r="D20" s="39" t="n">
        <v>242648367</v>
      </c>
      <c r="E20" s="36" t="n">
        <v>2.14</v>
      </c>
      <c r="F20" s="27" t="n">
        <v>2</v>
      </c>
      <c r="G20" s="36" t="s">
        <v>11</v>
      </c>
      <c r="H20" s="27" t="n">
        <v>2</v>
      </c>
      <c r="I20" s="8" t="n">
        <v>11936</v>
      </c>
      <c r="J20" s="21" t="n">
        <f aca="false">F20-H20</f>
        <v>0</v>
      </c>
    </row>
    <row r="21" customFormat="false" ht="14" hidden="false" customHeight="false" outlineLevel="0" collapsed="false">
      <c r="A21" s="8" t="s">
        <v>49</v>
      </c>
      <c r="B21" s="27" t="n">
        <v>249</v>
      </c>
      <c r="C21" s="22" t="n">
        <v>2</v>
      </c>
      <c r="D21" s="39" t="n">
        <v>242648367</v>
      </c>
      <c r="E21" s="36" t="n">
        <v>1.94</v>
      </c>
      <c r="F21" s="27" t="n">
        <v>2</v>
      </c>
      <c r="G21" s="36" t="s">
        <v>11</v>
      </c>
      <c r="H21" s="27" t="n">
        <v>2</v>
      </c>
      <c r="I21" s="8" t="n">
        <v>32.23</v>
      </c>
      <c r="J21" s="21" t="n">
        <f aca="false">F21-H21</f>
        <v>0</v>
      </c>
    </row>
    <row r="22" customFormat="false" ht="14" hidden="false" customHeight="false" outlineLevel="0" collapsed="false">
      <c r="A22" s="8" t="s">
        <v>49</v>
      </c>
      <c r="B22" s="27" t="n">
        <v>301</v>
      </c>
      <c r="C22" s="22" t="n">
        <v>2</v>
      </c>
      <c r="D22" s="39" t="n">
        <v>242648367</v>
      </c>
      <c r="E22" s="36" t="n">
        <v>1.84</v>
      </c>
      <c r="F22" s="27" t="n">
        <v>2</v>
      </c>
      <c r="G22" s="36" t="s">
        <v>11</v>
      </c>
      <c r="H22" s="27" t="n">
        <v>2</v>
      </c>
      <c r="I22" s="8" t="n">
        <v>4438</v>
      </c>
      <c r="J22" s="21" t="n">
        <f aca="false">F22-H22</f>
        <v>0</v>
      </c>
    </row>
    <row r="23" customFormat="false" ht="14" hidden="false" customHeight="false" outlineLevel="0" collapsed="false">
      <c r="A23" s="8" t="s">
        <v>49</v>
      </c>
      <c r="B23" s="27" t="n">
        <v>302</v>
      </c>
      <c r="C23" s="22" t="n">
        <v>2</v>
      </c>
      <c r="D23" s="39" t="n">
        <v>242648367</v>
      </c>
      <c r="E23" s="36" t="n">
        <v>2</v>
      </c>
      <c r="F23" s="27" t="n">
        <v>2</v>
      </c>
      <c r="G23" s="36" t="s">
        <v>11</v>
      </c>
      <c r="H23" s="27" t="n">
        <v>2</v>
      </c>
      <c r="I23" s="8" t="n">
        <v>8754</v>
      </c>
      <c r="J23" s="21" t="n">
        <f aca="false">F23-H23</f>
        <v>0</v>
      </c>
    </row>
    <row r="24" customFormat="false" ht="14" hidden="false" customHeight="false" outlineLevel="0" collapsed="false">
      <c r="A24" s="8" t="s">
        <v>49</v>
      </c>
      <c r="B24" s="27" t="n">
        <v>303</v>
      </c>
      <c r="C24" s="22" t="n">
        <v>2</v>
      </c>
      <c r="D24" s="39" t="n">
        <v>242648367</v>
      </c>
      <c r="E24" s="36" t="n">
        <v>1.87</v>
      </c>
      <c r="F24" s="27" t="n">
        <v>2</v>
      </c>
      <c r="G24" s="36" t="s">
        <v>11</v>
      </c>
      <c r="H24" s="27" t="n">
        <v>2</v>
      </c>
      <c r="I24" s="8" t="n">
        <v>4936</v>
      </c>
      <c r="J24" s="21" t="n">
        <f aca="false">F24-H24</f>
        <v>0</v>
      </c>
    </row>
    <row r="25" customFormat="false" ht="14" hidden="false" customHeight="false" outlineLevel="0" collapsed="false">
      <c r="A25" s="8" t="s">
        <v>49</v>
      </c>
      <c r="B25" s="27" t="n">
        <v>304</v>
      </c>
      <c r="C25" s="22" t="n">
        <v>2</v>
      </c>
      <c r="D25" s="39" t="n">
        <v>242648367</v>
      </c>
      <c r="E25" s="36" t="n">
        <v>0.92</v>
      </c>
      <c r="F25" s="27" t="n">
        <v>1</v>
      </c>
      <c r="G25" s="36" t="s">
        <v>11</v>
      </c>
      <c r="H25" s="27" t="n">
        <v>1</v>
      </c>
      <c r="I25" s="8" t="n">
        <v>50.18</v>
      </c>
      <c r="J25" s="21" t="n">
        <f aca="false">F25-H25</f>
        <v>0</v>
      </c>
    </row>
    <row r="26" customFormat="false" ht="14" hidden="false" customHeight="false" outlineLevel="0" collapsed="false">
      <c r="A26" s="8" t="s">
        <v>49</v>
      </c>
      <c r="B26" s="27" t="n">
        <v>306</v>
      </c>
      <c r="C26" s="22" t="n">
        <v>2</v>
      </c>
      <c r="D26" s="39" t="n">
        <v>242648367</v>
      </c>
      <c r="E26" s="36" t="n">
        <v>1.84</v>
      </c>
      <c r="F26" s="27" t="n">
        <v>2</v>
      </c>
      <c r="G26" s="36" t="s">
        <v>11</v>
      </c>
      <c r="H26" s="27" t="n">
        <v>2</v>
      </c>
      <c r="I26" s="8" t="n">
        <v>756.53</v>
      </c>
      <c r="J26" s="21" t="n">
        <f aca="false">F26-H26</f>
        <v>0</v>
      </c>
    </row>
    <row r="27" customFormat="false" ht="14" hidden="false" customHeight="false" outlineLevel="0" collapsed="false">
      <c r="A27" s="8" t="s">
        <v>49</v>
      </c>
      <c r="B27" s="27" t="n">
        <v>307</v>
      </c>
      <c r="C27" s="22" t="n">
        <v>2</v>
      </c>
      <c r="D27" s="39" t="n">
        <v>242648367</v>
      </c>
      <c r="E27" s="36" t="n">
        <v>1.91</v>
      </c>
      <c r="F27" s="27" t="n">
        <v>2</v>
      </c>
      <c r="G27" s="36" t="s">
        <v>11</v>
      </c>
      <c r="H27" s="27" t="n">
        <v>2</v>
      </c>
      <c r="I27" s="8" t="n">
        <v>107.28</v>
      </c>
      <c r="J27" s="21" t="n">
        <f aca="false">F27-H27</f>
        <v>0</v>
      </c>
    </row>
    <row r="28" customFormat="false" ht="14" hidden="false" customHeight="false" outlineLevel="0" collapsed="false">
      <c r="A28" s="8" t="s">
        <v>49</v>
      </c>
      <c r="B28" s="27" t="n">
        <v>308</v>
      </c>
      <c r="C28" s="22" t="n">
        <v>2</v>
      </c>
      <c r="D28" s="39" t="n">
        <v>242648367</v>
      </c>
      <c r="E28" s="36" t="n">
        <v>1.79</v>
      </c>
      <c r="F28" s="27" t="n">
        <v>2</v>
      </c>
      <c r="G28" s="36" t="s">
        <v>11</v>
      </c>
      <c r="H28" s="27" t="n">
        <v>2</v>
      </c>
      <c r="I28" s="8" t="n">
        <v>6919</v>
      </c>
      <c r="J28" s="21" t="n">
        <f aca="false">F28-H28</f>
        <v>0</v>
      </c>
    </row>
    <row r="29" customFormat="false" ht="14" hidden="false" customHeight="false" outlineLevel="0" collapsed="false">
      <c r="A29" s="8" t="s">
        <v>49</v>
      </c>
      <c r="B29" s="27" t="n">
        <v>309</v>
      </c>
      <c r="C29" s="22" t="n">
        <v>2</v>
      </c>
      <c r="D29" s="39" t="n">
        <v>242648367</v>
      </c>
      <c r="E29" s="36" t="n">
        <v>1.76</v>
      </c>
      <c r="F29" s="27" t="n">
        <v>2</v>
      </c>
      <c r="G29" s="36" t="s">
        <v>11</v>
      </c>
      <c r="H29" s="27" t="n">
        <v>2</v>
      </c>
      <c r="I29" s="8" t="n">
        <v>1585</v>
      </c>
      <c r="J29" s="21" t="n">
        <f aca="false">F29-H29</f>
        <v>0</v>
      </c>
    </row>
    <row r="30" customFormat="false" ht="14" hidden="false" customHeight="false" outlineLevel="0" collapsed="false">
      <c r="A30" s="8" t="s">
        <v>49</v>
      </c>
      <c r="B30" s="27" t="n">
        <v>310</v>
      </c>
      <c r="C30" s="22" t="n">
        <v>2</v>
      </c>
      <c r="D30" s="39" t="n">
        <v>242648367</v>
      </c>
      <c r="E30" s="36" t="n">
        <v>1.99</v>
      </c>
      <c r="F30" s="27" t="n">
        <v>2</v>
      </c>
      <c r="G30" s="36" t="s">
        <v>11</v>
      </c>
      <c r="H30" s="27" t="n">
        <v>2</v>
      </c>
      <c r="I30" s="8" t="n">
        <v>1488</v>
      </c>
      <c r="J30" s="21" t="n">
        <f aca="false">F30-H30</f>
        <v>0</v>
      </c>
    </row>
    <row r="31" customFormat="false" ht="14" hidden="false" customHeight="false" outlineLevel="0" collapsed="false">
      <c r="A31" s="8" t="s">
        <v>49</v>
      </c>
      <c r="B31" s="27" t="n">
        <v>311</v>
      </c>
      <c r="C31" s="22" t="n">
        <v>2</v>
      </c>
      <c r="D31" s="39" t="n">
        <v>242648367</v>
      </c>
      <c r="E31" s="36" t="n">
        <v>2.05</v>
      </c>
      <c r="F31" s="27" t="n">
        <v>2</v>
      </c>
      <c r="G31" s="36" t="s">
        <v>11</v>
      </c>
      <c r="H31" s="27" t="n">
        <v>2</v>
      </c>
      <c r="I31" s="8" t="n">
        <v>1137</v>
      </c>
      <c r="J31" s="21" t="n">
        <f aca="false">F31-H31</f>
        <v>0</v>
      </c>
    </row>
    <row r="32" customFormat="false" ht="14" hidden="false" customHeight="false" outlineLevel="0" collapsed="false">
      <c r="A32" s="8" t="s">
        <v>49</v>
      </c>
      <c r="B32" s="27" t="n">
        <v>312</v>
      </c>
      <c r="C32" s="22" t="n">
        <v>2</v>
      </c>
      <c r="D32" s="39" t="n">
        <v>242648367</v>
      </c>
      <c r="E32" s="36" t="n">
        <v>1.76</v>
      </c>
      <c r="F32" s="27" t="n">
        <v>2</v>
      </c>
      <c r="G32" s="36" t="s">
        <v>11</v>
      </c>
      <c r="H32" s="27" t="n">
        <v>2</v>
      </c>
      <c r="I32" s="8" t="n">
        <v>2687</v>
      </c>
      <c r="J32" s="21" t="n">
        <f aca="false">F32-H32</f>
        <v>0</v>
      </c>
    </row>
    <row r="33" customFormat="false" ht="14" hidden="false" customHeight="false" outlineLevel="0" collapsed="false">
      <c r="A33" s="8" t="s">
        <v>49</v>
      </c>
      <c r="B33" s="27" t="n">
        <v>313</v>
      </c>
      <c r="C33" s="22" t="n">
        <v>2</v>
      </c>
      <c r="D33" s="39" t="n">
        <v>242648367</v>
      </c>
      <c r="E33" s="36" t="n">
        <v>1.74</v>
      </c>
      <c r="F33" s="27" t="n">
        <v>2</v>
      </c>
      <c r="G33" s="36" t="s">
        <v>11</v>
      </c>
      <c r="H33" s="27" t="n">
        <v>2</v>
      </c>
      <c r="I33" s="8" t="n">
        <v>13510</v>
      </c>
      <c r="J33" s="21" t="n">
        <f aca="false">F33-H33</f>
        <v>0</v>
      </c>
    </row>
    <row r="34" customFormat="false" ht="14" hidden="false" customHeight="false" outlineLevel="0" collapsed="false">
      <c r="A34" s="8" t="s">
        <v>49</v>
      </c>
      <c r="B34" s="27" t="n">
        <v>315</v>
      </c>
      <c r="C34" s="22" t="n">
        <v>2</v>
      </c>
      <c r="D34" s="39" t="n">
        <v>242648367</v>
      </c>
      <c r="E34" s="36" t="n">
        <v>1.79</v>
      </c>
      <c r="F34" s="27" t="n">
        <v>2</v>
      </c>
      <c r="G34" s="36" t="s">
        <v>11</v>
      </c>
      <c r="H34" s="27" t="n">
        <v>2</v>
      </c>
      <c r="I34" s="8" t="n">
        <v>2325</v>
      </c>
      <c r="J34" s="21" t="n">
        <f aca="false">F34-H34</f>
        <v>0</v>
      </c>
    </row>
    <row r="35" customFormat="false" ht="14" hidden="false" customHeight="false" outlineLevel="0" collapsed="false">
      <c r="A35" s="8" t="s">
        <v>49</v>
      </c>
      <c r="B35" s="27" t="n">
        <v>316</v>
      </c>
      <c r="C35" s="22" t="n">
        <v>2</v>
      </c>
      <c r="D35" s="39" t="n">
        <v>242648367</v>
      </c>
      <c r="E35" s="36" t="n">
        <v>1.87</v>
      </c>
      <c r="F35" s="27" t="n">
        <v>2</v>
      </c>
      <c r="G35" s="36" t="s">
        <v>11</v>
      </c>
      <c r="H35" s="27" t="n">
        <v>2</v>
      </c>
      <c r="I35" s="8" t="n">
        <v>243.81</v>
      </c>
      <c r="J35" s="21" t="n">
        <f aca="false">F35-H35</f>
        <v>0</v>
      </c>
    </row>
    <row r="36" customFormat="false" ht="14" hidden="false" customHeight="false" outlineLevel="0" collapsed="false">
      <c r="A36" s="8" t="s">
        <v>49</v>
      </c>
      <c r="B36" s="27" t="n">
        <v>317</v>
      </c>
      <c r="C36" s="22" t="n">
        <v>2</v>
      </c>
      <c r="D36" s="39" t="n">
        <v>242648367</v>
      </c>
      <c r="E36" s="36" t="n">
        <v>1.99</v>
      </c>
      <c r="F36" s="27" t="n">
        <v>2</v>
      </c>
      <c r="G36" s="36" t="n">
        <v>0.99</v>
      </c>
      <c r="H36" s="27" t="n">
        <v>2</v>
      </c>
      <c r="I36" s="8" t="n">
        <v>1078</v>
      </c>
      <c r="J36" s="21" t="n">
        <f aca="false">F36-H36</f>
        <v>0</v>
      </c>
    </row>
    <row r="37" customFormat="false" ht="14" hidden="false" customHeight="false" outlineLevel="0" collapsed="false">
      <c r="A37" s="8" t="s">
        <v>49</v>
      </c>
      <c r="B37" s="27" t="n">
        <v>318</v>
      </c>
      <c r="C37" s="22" t="n">
        <v>2</v>
      </c>
      <c r="D37" s="39" t="n">
        <v>242648367</v>
      </c>
      <c r="E37" s="36" t="n">
        <v>1.77</v>
      </c>
      <c r="F37" s="27" t="n">
        <v>2</v>
      </c>
      <c r="G37" s="36" t="s">
        <v>11</v>
      </c>
      <c r="H37" s="27" t="n">
        <v>2</v>
      </c>
      <c r="I37" s="8" t="n">
        <v>1579</v>
      </c>
      <c r="J37" s="21" t="n">
        <f aca="false">F37-H37</f>
        <v>0</v>
      </c>
    </row>
    <row r="38" customFormat="false" ht="14" hidden="false" customHeight="false" outlineLevel="0" collapsed="false">
      <c r="A38" s="8" t="s">
        <v>49</v>
      </c>
      <c r="B38" s="27" t="n">
        <v>319</v>
      </c>
      <c r="C38" s="22" t="n">
        <v>2</v>
      </c>
      <c r="D38" s="39" t="n">
        <v>242648367</v>
      </c>
      <c r="E38" s="36" t="n">
        <v>1.7</v>
      </c>
      <c r="F38" s="27" t="n">
        <v>2</v>
      </c>
      <c r="G38" s="36" t="s">
        <v>11</v>
      </c>
      <c r="H38" s="27" t="n">
        <v>2</v>
      </c>
      <c r="I38" s="8" t="n">
        <v>158.7</v>
      </c>
      <c r="J38" s="21" t="n">
        <f aca="false">F38-H38</f>
        <v>0</v>
      </c>
    </row>
    <row r="39" customFormat="false" ht="14" hidden="false" customHeight="false" outlineLevel="0" collapsed="false">
      <c r="A39" s="18" t="s">
        <v>50</v>
      </c>
      <c r="B39" s="17" t="n">
        <v>131</v>
      </c>
      <c r="C39" s="10" t="n">
        <v>3</v>
      </c>
      <c r="D39" s="40" t="n">
        <v>53010599</v>
      </c>
      <c r="E39" s="35" t="n">
        <v>1.86</v>
      </c>
      <c r="F39" s="17" t="n">
        <v>2</v>
      </c>
      <c r="G39" s="35" t="s">
        <v>11</v>
      </c>
      <c r="H39" s="17" t="n">
        <v>2</v>
      </c>
      <c r="I39" s="18" t="n">
        <v>17827</v>
      </c>
      <c r="J39" s="21" t="n">
        <f aca="false">F39-H39</f>
        <v>0</v>
      </c>
    </row>
    <row r="40" customFormat="false" ht="14" hidden="false" customHeight="false" outlineLevel="0" collapsed="false">
      <c r="A40" s="18" t="s">
        <v>50</v>
      </c>
      <c r="B40" s="17" t="n">
        <v>132</v>
      </c>
      <c r="C40" s="10" t="n">
        <v>3</v>
      </c>
      <c r="D40" s="40" t="n">
        <v>53010599</v>
      </c>
      <c r="E40" s="35" t="n">
        <v>1.64</v>
      </c>
      <c r="F40" s="17" t="n">
        <v>2</v>
      </c>
      <c r="G40" s="35" t="s">
        <v>11</v>
      </c>
      <c r="H40" s="17" t="n">
        <v>2</v>
      </c>
      <c r="I40" s="18" t="n">
        <v>18687</v>
      </c>
      <c r="J40" s="21" t="n">
        <f aca="false">F40-H40</f>
        <v>0</v>
      </c>
    </row>
    <row r="41" customFormat="false" ht="14" hidden="false" customHeight="false" outlineLevel="0" collapsed="false">
      <c r="A41" s="18" t="s">
        <v>50</v>
      </c>
      <c r="B41" s="17" t="n">
        <v>133</v>
      </c>
      <c r="C41" s="10" t="n">
        <v>3</v>
      </c>
      <c r="D41" s="40" t="n">
        <v>53010599</v>
      </c>
      <c r="E41" s="35" t="n">
        <v>2.05</v>
      </c>
      <c r="F41" s="17" t="n">
        <v>2</v>
      </c>
      <c r="G41" s="35" t="s">
        <v>11</v>
      </c>
      <c r="H41" s="17" t="n">
        <v>2</v>
      </c>
      <c r="I41" s="18" t="n">
        <v>20780</v>
      </c>
      <c r="J41" s="21" t="n">
        <f aca="false">F41-H41</f>
        <v>0</v>
      </c>
    </row>
    <row r="42" customFormat="false" ht="14" hidden="false" customHeight="false" outlineLevel="0" collapsed="false">
      <c r="A42" s="18" t="s">
        <v>50</v>
      </c>
      <c r="B42" s="17" t="n">
        <v>134</v>
      </c>
      <c r="C42" s="10" t="n">
        <v>3</v>
      </c>
      <c r="D42" s="40" t="n">
        <v>53010599</v>
      </c>
      <c r="E42" s="35" t="n">
        <v>2.05</v>
      </c>
      <c r="F42" s="17" t="n">
        <v>2</v>
      </c>
      <c r="G42" s="35" t="s">
        <v>11</v>
      </c>
      <c r="H42" s="17" t="n">
        <v>2</v>
      </c>
      <c r="I42" s="18" t="n">
        <v>26587</v>
      </c>
      <c r="J42" s="21" t="n">
        <f aca="false">F42-H42</f>
        <v>0</v>
      </c>
    </row>
    <row r="43" customFormat="false" ht="14" hidden="false" customHeight="false" outlineLevel="0" collapsed="false">
      <c r="A43" s="18" t="s">
        <v>50</v>
      </c>
      <c r="B43" s="17" t="n">
        <v>135</v>
      </c>
      <c r="C43" s="10" t="n">
        <v>3</v>
      </c>
      <c r="D43" s="40" t="n">
        <v>53010599</v>
      </c>
      <c r="E43" s="35" t="n">
        <v>1.99</v>
      </c>
      <c r="F43" s="17" t="n">
        <v>2</v>
      </c>
      <c r="G43" s="35" t="s">
        <v>11</v>
      </c>
      <c r="H43" s="17" t="n">
        <v>2</v>
      </c>
      <c r="I43" s="18" t="n">
        <v>19901</v>
      </c>
      <c r="J43" s="21" t="n">
        <f aca="false">F43-H43</f>
        <v>0</v>
      </c>
    </row>
    <row r="44" customFormat="false" ht="14" hidden="false" customHeight="false" outlineLevel="0" collapsed="false">
      <c r="A44" s="18" t="s">
        <v>50</v>
      </c>
      <c r="B44" s="17" t="n">
        <v>136</v>
      </c>
      <c r="C44" s="10" t="n">
        <v>3</v>
      </c>
      <c r="D44" s="40" t="n">
        <v>53010599</v>
      </c>
      <c r="E44" s="35" t="n">
        <v>2.11</v>
      </c>
      <c r="F44" s="17" t="n">
        <v>2</v>
      </c>
      <c r="G44" s="35" t="n">
        <v>0.99</v>
      </c>
      <c r="H44" s="17" t="n">
        <v>2</v>
      </c>
      <c r="I44" s="18" t="n">
        <v>10</v>
      </c>
      <c r="J44" s="21" t="n">
        <f aca="false">F44-H44</f>
        <v>0</v>
      </c>
    </row>
    <row r="45" customFormat="false" ht="14" hidden="false" customHeight="false" outlineLevel="0" collapsed="false">
      <c r="A45" s="18" t="s">
        <v>50</v>
      </c>
      <c r="B45" s="17" t="n">
        <v>139</v>
      </c>
      <c r="C45" s="10" t="n">
        <v>3</v>
      </c>
      <c r="D45" s="40" t="n">
        <v>53010599</v>
      </c>
      <c r="E45" s="35" t="n">
        <v>2.01</v>
      </c>
      <c r="F45" s="17" t="n">
        <v>2</v>
      </c>
      <c r="G45" s="35" t="s">
        <v>11</v>
      </c>
      <c r="H45" s="17" t="n">
        <v>2</v>
      </c>
      <c r="I45" s="18" t="n">
        <v>34381</v>
      </c>
      <c r="J45" s="21" t="n">
        <f aca="false">F45-H45</f>
        <v>0</v>
      </c>
    </row>
    <row r="46" customFormat="false" ht="14" hidden="false" customHeight="false" outlineLevel="0" collapsed="false">
      <c r="A46" s="18" t="s">
        <v>50</v>
      </c>
      <c r="B46" s="17" t="n">
        <v>142</v>
      </c>
      <c r="C46" s="10" t="n">
        <v>3</v>
      </c>
      <c r="D46" s="40" t="n">
        <v>53010599</v>
      </c>
      <c r="E46" s="35" t="n">
        <v>2.09</v>
      </c>
      <c r="F46" s="17" t="n">
        <v>2</v>
      </c>
      <c r="G46" s="35" t="s">
        <v>11</v>
      </c>
      <c r="H46" s="17" t="n">
        <v>2</v>
      </c>
      <c r="I46" s="18" t="n">
        <v>50797</v>
      </c>
      <c r="J46" s="21" t="n">
        <f aca="false">F46-H46</f>
        <v>0</v>
      </c>
    </row>
    <row r="47" customFormat="false" ht="14" hidden="false" customHeight="false" outlineLevel="0" collapsed="false">
      <c r="A47" s="18" t="s">
        <v>50</v>
      </c>
      <c r="B47" s="17" t="n">
        <v>143</v>
      </c>
      <c r="C47" s="10" t="n">
        <v>3</v>
      </c>
      <c r="D47" s="40" t="n">
        <v>53010599</v>
      </c>
      <c r="E47" s="35" t="n">
        <v>1.92</v>
      </c>
      <c r="F47" s="17" t="n">
        <v>2</v>
      </c>
      <c r="G47" s="35" t="s">
        <v>11</v>
      </c>
      <c r="H47" s="17" t="n">
        <v>2</v>
      </c>
      <c r="I47" s="18" t="n">
        <v>37555</v>
      </c>
      <c r="J47" s="21" t="n">
        <f aca="false">F47-H47</f>
        <v>0</v>
      </c>
    </row>
    <row r="48" customFormat="false" ht="14" hidden="false" customHeight="false" outlineLevel="0" collapsed="false">
      <c r="A48" s="18" t="s">
        <v>50</v>
      </c>
      <c r="B48" s="17" t="n">
        <v>144</v>
      </c>
      <c r="C48" s="10" t="n">
        <v>3</v>
      </c>
      <c r="D48" s="40" t="n">
        <v>53010599</v>
      </c>
      <c r="E48" s="35" t="n">
        <v>1.82</v>
      </c>
      <c r="F48" s="17" t="n">
        <v>2</v>
      </c>
      <c r="G48" s="35" t="s">
        <v>11</v>
      </c>
      <c r="H48" s="17" t="n">
        <v>2</v>
      </c>
      <c r="I48" s="18" t="n">
        <v>27550</v>
      </c>
      <c r="J48" s="21" t="n">
        <f aca="false">F48-H48</f>
        <v>0</v>
      </c>
    </row>
    <row r="49" customFormat="false" ht="14" hidden="false" customHeight="false" outlineLevel="0" collapsed="false">
      <c r="A49" s="18" t="s">
        <v>50</v>
      </c>
      <c r="B49" s="17" t="n">
        <v>147</v>
      </c>
      <c r="C49" s="10" t="n">
        <v>3</v>
      </c>
      <c r="D49" s="40" t="n">
        <v>53010599</v>
      </c>
      <c r="E49" s="35" t="n">
        <v>2.04</v>
      </c>
      <c r="F49" s="17" t="n">
        <v>2</v>
      </c>
      <c r="G49" s="35" t="s">
        <v>11</v>
      </c>
      <c r="H49" s="17" t="n">
        <v>2</v>
      </c>
      <c r="I49" s="18" t="n">
        <v>10874</v>
      </c>
      <c r="J49" s="21" t="n">
        <f aca="false">F49-H49</f>
        <v>0</v>
      </c>
    </row>
    <row r="50" customFormat="false" ht="14" hidden="false" customHeight="false" outlineLevel="0" collapsed="false">
      <c r="A50" s="18" t="s">
        <v>50</v>
      </c>
      <c r="B50" s="17" t="n">
        <v>148</v>
      </c>
      <c r="C50" s="10" t="n">
        <v>3</v>
      </c>
      <c r="D50" s="40" t="n">
        <v>53010599</v>
      </c>
      <c r="E50" s="35" t="n">
        <v>2.02</v>
      </c>
      <c r="F50" s="17" t="n">
        <v>2</v>
      </c>
      <c r="G50" s="35" t="s">
        <v>11</v>
      </c>
      <c r="H50" s="17" t="n">
        <v>2</v>
      </c>
      <c r="I50" s="18" t="n">
        <v>24068</v>
      </c>
      <c r="J50" s="21" t="n">
        <f aca="false">F50-H50</f>
        <v>0</v>
      </c>
    </row>
    <row r="51" customFormat="false" ht="14" hidden="false" customHeight="false" outlineLevel="0" collapsed="false">
      <c r="A51" s="18" t="s">
        <v>50</v>
      </c>
      <c r="B51" s="17" t="n">
        <v>151</v>
      </c>
      <c r="C51" s="10" t="n">
        <v>3</v>
      </c>
      <c r="D51" s="40" t="n">
        <v>53010599</v>
      </c>
      <c r="E51" s="35" t="n">
        <v>2.03</v>
      </c>
      <c r="F51" s="17" t="n">
        <v>2</v>
      </c>
      <c r="G51" s="35" t="s">
        <v>11</v>
      </c>
      <c r="H51" s="17" t="n">
        <v>2</v>
      </c>
      <c r="I51" s="18" t="n">
        <v>14462</v>
      </c>
      <c r="J51" s="21" t="n">
        <f aca="false">F51-H51</f>
        <v>0</v>
      </c>
    </row>
    <row r="52" customFormat="false" ht="14" hidden="false" customHeight="false" outlineLevel="0" collapsed="false">
      <c r="A52" s="18" t="s">
        <v>50</v>
      </c>
      <c r="B52" s="17" t="n">
        <v>152</v>
      </c>
      <c r="C52" s="10" t="n">
        <v>3</v>
      </c>
      <c r="D52" s="40" t="n">
        <v>53010599</v>
      </c>
      <c r="E52" s="35" t="n">
        <v>2</v>
      </c>
      <c r="F52" s="17" t="n">
        <v>2</v>
      </c>
      <c r="G52" s="35" t="s">
        <v>11</v>
      </c>
      <c r="H52" s="17" t="n">
        <v>2</v>
      </c>
      <c r="I52" s="18" t="n">
        <v>48374</v>
      </c>
      <c r="J52" s="21" t="n">
        <f aca="false">F52-H52</f>
        <v>0</v>
      </c>
    </row>
    <row r="53" customFormat="false" ht="14" hidden="false" customHeight="false" outlineLevel="0" collapsed="false">
      <c r="A53" s="18" t="s">
        <v>50</v>
      </c>
      <c r="B53" s="17" t="n">
        <v>157</v>
      </c>
      <c r="C53" s="10" t="n">
        <v>3</v>
      </c>
      <c r="D53" s="40" t="n">
        <v>53010599</v>
      </c>
      <c r="E53" s="35" t="n">
        <v>1.03</v>
      </c>
      <c r="F53" s="17" t="n">
        <v>1</v>
      </c>
      <c r="G53" s="35" t="s">
        <v>11</v>
      </c>
      <c r="H53" s="17" t="n">
        <v>1</v>
      </c>
      <c r="I53" s="18" t="n">
        <v>10</v>
      </c>
      <c r="J53" s="21" t="n">
        <f aca="false">F53-H53</f>
        <v>0</v>
      </c>
    </row>
    <row r="54" customFormat="false" ht="14" hidden="false" customHeight="false" outlineLevel="0" collapsed="false">
      <c r="A54" s="18" t="s">
        <v>50</v>
      </c>
      <c r="B54" s="17" t="n">
        <v>158</v>
      </c>
      <c r="C54" s="10" t="n">
        <v>3</v>
      </c>
      <c r="D54" s="40" t="n">
        <v>53010599</v>
      </c>
      <c r="E54" s="35" t="n">
        <v>1.97</v>
      </c>
      <c r="F54" s="17" t="n">
        <v>2</v>
      </c>
      <c r="G54" s="35" t="s">
        <v>11</v>
      </c>
      <c r="H54" s="17" t="n">
        <v>2</v>
      </c>
      <c r="I54" s="18" t="n">
        <v>13122</v>
      </c>
      <c r="J54" s="21" t="n">
        <f aca="false">F54-H54</f>
        <v>0</v>
      </c>
    </row>
    <row r="55" customFormat="false" ht="14" hidden="false" customHeight="false" outlineLevel="0" collapsed="false">
      <c r="A55" s="18" t="s">
        <v>50</v>
      </c>
      <c r="B55" s="17" t="n">
        <v>160</v>
      </c>
      <c r="C55" s="10" t="n">
        <v>3</v>
      </c>
      <c r="D55" s="40" t="n">
        <v>53010599</v>
      </c>
      <c r="E55" s="35"/>
      <c r="F55" s="17" t="n">
        <v>0</v>
      </c>
      <c r="G55" s="35"/>
      <c r="H55" s="17" t="n">
        <v>0</v>
      </c>
      <c r="I55" s="18" t="n">
        <v>10</v>
      </c>
      <c r="J55" s="21" t="n">
        <f aca="false">F55-H55</f>
        <v>0</v>
      </c>
    </row>
    <row r="56" customFormat="false" ht="14" hidden="false" customHeight="false" outlineLevel="0" collapsed="false">
      <c r="A56" s="18" t="s">
        <v>50</v>
      </c>
      <c r="B56" s="17" t="n">
        <v>179</v>
      </c>
      <c r="C56" s="10" t="n">
        <v>3</v>
      </c>
      <c r="D56" s="40" t="n">
        <v>53010599</v>
      </c>
      <c r="E56" s="35" t="n">
        <v>2.1</v>
      </c>
      <c r="F56" s="17" t="n">
        <v>2</v>
      </c>
      <c r="G56" s="35" t="s">
        <v>11</v>
      </c>
      <c r="H56" s="17" t="n">
        <v>2</v>
      </c>
      <c r="I56" s="18" t="n">
        <v>24297</v>
      </c>
      <c r="J56" s="21" t="n">
        <f aca="false">F56-H56</f>
        <v>0</v>
      </c>
    </row>
    <row r="57" customFormat="false" ht="14" hidden="false" customHeight="false" outlineLevel="0" collapsed="false">
      <c r="A57" s="18" t="s">
        <v>50</v>
      </c>
      <c r="B57" s="17" t="n">
        <v>249</v>
      </c>
      <c r="C57" s="10" t="n">
        <v>3</v>
      </c>
      <c r="D57" s="40" t="n">
        <v>53010599</v>
      </c>
      <c r="E57" s="35" t="n">
        <v>2.1</v>
      </c>
      <c r="F57" s="17" t="n">
        <v>2</v>
      </c>
      <c r="G57" s="35" t="n">
        <v>0.99</v>
      </c>
      <c r="H57" s="17" t="n">
        <v>2</v>
      </c>
      <c r="I57" s="18" t="n">
        <v>6052</v>
      </c>
      <c r="J57" s="21" t="n">
        <f aca="false">F57-H57</f>
        <v>0</v>
      </c>
    </row>
    <row r="58" customFormat="false" ht="14" hidden="false" customHeight="false" outlineLevel="0" collapsed="false">
      <c r="A58" s="18" t="s">
        <v>50</v>
      </c>
      <c r="B58" s="17" t="n">
        <v>301</v>
      </c>
      <c r="C58" s="10" t="n">
        <v>3</v>
      </c>
      <c r="D58" s="40" t="n">
        <v>53010599</v>
      </c>
      <c r="E58" s="35" t="n">
        <v>2.08</v>
      </c>
      <c r="F58" s="17" t="n">
        <v>2</v>
      </c>
      <c r="G58" s="35" t="n">
        <v>0.98</v>
      </c>
      <c r="H58" s="17" t="n">
        <v>2</v>
      </c>
      <c r="I58" s="18" t="n">
        <v>25190</v>
      </c>
      <c r="J58" s="21" t="n">
        <f aca="false">F58-H58</f>
        <v>0</v>
      </c>
    </row>
    <row r="59" customFormat="false" ht="14" hidden="false" customHeight="false" outlineLevel="0" collapsed="false">
      <c r="A59" s="18" t="s">
        <v>50</v>
      </c>
      <c r="B59" s="17" t="n">
        <v>302</v>
      </c>
      <c r="C59" s="10" t="n">
        <v>3</v>
      </c>
      <c r="D59" s="40" t="n">
        <v>53010599</v>
      </c>
      <c r="E59" s="35" t="n">
        <v>2.04</v>
      </c>
      <c r="F59" s="17" t="n">
        <v>2</v>
      </c>
      <c r="G59" s="35" t="n">
        <v>0.98</v>
      </c>
      <c r="H59" s="17" t="n">
        <v>2</v>
      </c>
      <c r="I59" s="18" t="n">
        <v>5501</v>
      </c>
      <c r="J59" s="21" t="n">
        <f aca="false">F59-H59</f>
        <v>0</v>
      </c>
    </row>
    <row r="60" customFormat="false" ht="14" hidden="false" customHeight="false" outlineLevel="0" collapsed="false">
      <c r="A60" s="18" t="s">
        <v>50</v>
      </c>
      <c r="B60" s="17" t="n">
        <v>303</v>
      </c>
      <c r="C60" s="10" t="n">
        <v>3</v>
      </c>
      <c r="D60" s="40" t="n">
        <v>53010599</v>
      </c>
      <c r="E60" s="35" t="n">
        <v>0.97</v>
      </c>
      <c r="F60" s="17" t="n">
        <v>1</v>
      </c>
      <c r="G60" s="35" t="s">
        <v>11</v>
      </c>
      <c r="H60" s="17" t="n">
        <v>1</v>
      </c>
      <c r="I60" s="18" t="n">
        <v>10</v>
      </c>
      <c r="J60" s="21" t="n">
        <f aca="false">F60-H60</f>
        <v>0</v>
      </c>
    </row>
    <row r="61" customFormat="false" ht="14" hidden="false" customHeight="false" outlineLevel="0" collapsed="false">
      <c r="A61" s="18" t="s">
        <v>50</v>
      </c>
      <c r="B61" s="17" t="n">
        <v>304</v>
      </c>
      <c r="C61" s="10" t="n">
        <v>3</v>
      </c>
      <c r="D61" s="40" t="n">
        <v>53010599</v>
      </c>
      <c r="E61" s="35" t="n">
        <v>1.93</v>
      </c>
      <c r="F61" s="17" t="n">
        <v>2</v>
      </c>
      <c r="G61" s="35" t="s">
        <v>11</v>
      </c>
      <c r="H61" s="17" t="n">
        <v>2</v>
      </c>
      <c r="I61" s="18" t="n">
        <v>37712</v>
      </c>
      <c r="J61" s="21" t="n">
        <f aca="false">F61-H61</f>
        <v>0</v>
      </c>
    </row>
    <row r="62" customFormat="false" ht="14" hidden="false" customHeight="false" outlineLevel="0" collapsed="false">
      <c r="A62" s="18" t="s">
        <v>50</v>
      </c>
      <c r="B62" s="17" t="n">
        <v>306</v>
      </c>
      <c r="C62" s="10" t="n">
        <v>3</v>
      </c>
      <c r="D62" s="40" t="n">
        <v>53010599</v>
      </c>
      <c r="E62" s="35" t="n">
        <v>1.86</v>
      </c>
      <c r="F62" s="17" t="n">
        <v>2</v>
      </c>
      <c r="G62" s="35" t="s">
        <v>11</v>
      </c>
      <c r="H62" s="17" t="n">
        <v>2</v>
      </c>
      <c r="I62" s="18" t="n">
        <v>28793</v>
      </c>
      <c r="J62" s="21" t="n">
        <f aca="false">F62-H62</f>
        <v>0</v>
      </c>
    </row>
    <row r="63" customFormat="false" ht="14" hidden="false" customHeight="false" outlineLevel="0" collapsed="false">
      <c r="A63" s="18" t="s">
        <v>50</v>
      </c>
      <c r="B63" s="17" t="n">
        <v>307</v>
      </c>
      <c r="C63" s="10" t="n">
        <v>3</v>
      </c>
      <c r="D63" s="40" t="n">
        <v>53010599</v>
      </c>
      <c r="E63" s="35" t="n">
        <v>1.96</v>
      </c>
      <c r="F63" s="17" t="n">
        <v>2</v>
      </c>
      <c r="G63" s="35" t="s">
        <v>11</v>
      </c>
      <c r="H63" s="17" t="n">
        <v>2</v>
      </c>
      <c r="I63" s="18" t="n">
        <v>8081</v>
      </c>
      <c r="J63" s="21" t="n">
        <f aca="false">F63-H63</f>
        <v>0</v>
      </c>
    </row>
    <row r="64" customFormat="false" ht="14" hidden="false" customHeight="false" outlineLevel="0" collapsed="false">
      <c r="A64" s="18" t="s">
        <v>50</v>
      </c>
      <c r="B64" s="17" t="n">
        <v>308</v>
      </c>
      <c r="C64" s="10" t="n">
        <v>3</v>
      </c>
      <c r="D64" s="40" t="n">
        <v>53010599</v>
      </c>
      <c r="E64" s="35" t="n">
        <v>1.64</v>
      </c>
      <c r="F64" s="17" t="n">
        <v>2</v>
      </c>
      <c r="G64" s="35" t="n">
        <v>0.98</v>
      </c>
      <c r="H64" s="17" t="n">
        <v>2</v>
      </c>
      <c r="I64" s="18" t="n">
        <v>14524</v>
      </c>
      <c r="J64" s="21" t="n">
        <f aca="false">F64-H64</f>
        <v>0</v>
      </c>
    </row>
    <row r="65" customFormat="false" ht="14" hidden="false" customHeight="false" outlineLevel="0" collapsed="false">
      <c r="A65" s="18" t="s">
        <v>50</v>
      </c>
      <c r="B65" s="17" t="n">
        <v>309</v>
      </c>
      <c r="C65" s="10" t="n">
        <v>3</v>
      </c>
      <c r="D65" s="40" t="n">
        <v>53010599</v>
      </c>
      <c r="E65" s="35" t="n">
        <v>2.13</v>
      </c>
      <c r="F65" s="17" t="n">
        <v>2</v>
      </c>
      <c r="G65" s="35" t="n">
        <v>0.99</v>
      </c>
      <c r="H65" s="17" t="n">
        <v>2</v>
      </c>
      <c r="I65" s="18" t="n">
        <v>4762</v>
      </c>
      <c r="J65" s="21" t="n">
        <f aca="false">F65-H65</f>
        <v>0</v>
      </c>
    </row>
    <row r="66" customFormat="false" ht="14" hidden="false" customHeight="false" outlineLevel="0" collapsed="false">
      <c r="A66" s="18" t="s">
        <v>50</v>
      </c>
      <c r="B66" s="17" t="n">
        <v>311</v>
      </c>
      <c r="C66" s="10" t="n">
        <v>3</v>
      </c>
      <c r="D66" s="40" t="n">
        <v>53010599</v>
      </c>
      <c r="E66" s="35" t="n">
        <v>2.26</v>
      </c>
      <c r="F66" s="17" t="n">
        <v>2</v>
      </c>
      <c r="G66" s="35" t="n">
        <v>0.95</v>
      </c>
      <c r="H66" s="17" t="n">
        <v>2</v>
      </c>
      <c r="I66" s="18" t="n">
        <v>249.46</v>
      </c>
      <c r="J66" s="21" t="n">
        <f aca="false">F66-H66</f>
        <v>0</v>
      </c>
    </row>
    <row r="67" customFormat="false" ht="14" hidden="false" customHeight="false" outlineLevel="0" collapsed="false">
      <c r="A67" s="18" t="s">
        <v>50</v>
      </c>
      <c r="B67" s="17" t="n">
        <v>313</v>
      </c>
      <c r="C67" s="10" t="n">
        <v>3</v>
      </c>
      <c r="D67" s="40" t="n">
        <v>53010599</v>
      </c>
      <c r="E67" s="35" t="n">
        <v>2.08</v>
      </c>
      <c r="F67" s="17" t="n">
        <v>2</v>
      </c>
      <c r="G67" s="35" t="n">
        <v>0.98</v>
      </c>
      <c r="H67" s="17" t="n">
        <v>2</v>
      </c>
      <c r="I67" s="18" t="n">
        <v>16796</v>
      </c>
      <c r="J67" s="21" t="n">
        <f aca="false">F67-H67</f>
        <v>0</v>
      </c>
    </row>
    <row r="68" customFormat="false" ht="14" hidden="false" customHeight="false" outlineLevel="0" collapsed="false">
      <c r="A68" s="18" t="s">
        <v>50</v>
      </c>
      <c r="B68" s="17" t="n">
        <v>314</v>
      </c>
      <c r="C68" s="10" t="n">
        <v>3</v>
      </c>
      <c r="D68" s="40" t="n">
        <v>53010599</v>
      </c>
      <c r="E68" s="35" t="n">
        <v>1.77</v>
      </c>
      <c r="F68" s="17" t="n">
        <v>2</v>
      </c>
      <c r="G68" s="35" t="s">
        <v>11</v>
      </c>
      <c r="H68" s="17" t="n">
        <v>2</v>
      </c>
      <c r="I68" s="18" t="n">
        <v>446.88</v>
      </c>
      <c r="J68" s="21" t="n">
        <f aca="false">F68-H68</f>
        <v>0</v>
      </c>
    </row>
    <row r="69" customFormat="false" ht="14" hidden="false" customHeight="false" outlineLevel="0" collapsed="false">
      <c r="A69" s="18" t="s">
        <v>50</v>
      </c>
      <c r="B69" s="17" t="n">
        <v>315</v>
      </c>
      <c r="C69" s="10" t="n">
        <v>3</v>
      </c>
      <c r="D69" s="40" t="n">
        <v>53010599</v>
      </c>
      <c r="E69" s="35" t="n">
        <v>1.01</v>
      </c>
      <c r="F69" s="17" t="n">
        <v>1</v>
      </c>
      <c r="G69" s="35" t="n">
        <v>0.97</v>
      </c>
      <c r="H69" s="17" t="n">
        <v>2</v>
      </c>
      <c r="I69" s="18" t="n">
        <v>3412</v>
      </c>
      <c r="J69" s="21" t="n">
        <f aca="false">F69-H69</f>
        <v>-1</v>
      </c>
    </row>
    <row r="70" customFormat="false" ht="14" hidden="false" customHeight="false" outlineLevel="0" collapsed="false">
      <c r="A70" s="18" t="s">
        <v>50</v>
      </c>
      <c r="B70" s="17" t="n">
        <v>316</v>
      </c>
      <c r="C70" s="10" t="n">
        <v>3</v>
      </c>
      <c r="D70" s="40" t="n">
        <v>53010599</v>
      </c>
      <c r="E70" s="35" t="n">
        <v>1.84</v>
      </c>
      <c r="F70" s="17" t="n">
        <v>2</v>
      </c>
      <c r="G70" s="35" t="s">
        <v>11</v>
      </c>
      <c r="H70" s="17" t="n">
        <v>2</v>
      </c>
      <c r="I70" s="18" t="n">
        <v>17734</v>
      </c>
      <c r="J70" s="21" t="n">
        <f aca="false">F70-H70</f>
        <v>0</v>
      </c>
    </row>
    <row r="71" customFormat="false" ht="14" hidden="false" customHeight="false" outlineLevel="0" collapsed="false">
      <c r="A71" s="18" t="s">
        <v>50</v>
      </c>
      <c r="B71" s="17" t="n">
        <v>318</v>
      </c>
      <c r="C71" s="10" t="n">
        <v>3</v>
      </c>
      <c r="D71" s="40" t="n">
        <v>53010599</v>
      </c>
      <c r="E71" s="35" t="n">
        <v>1.89</v>
      </c>
      <c r="F71" s="17" t="n">
        <v>2</v>
      </c>
      <c r="G71" s="35" t="n">
        <v>0.99</v>
      </c>
      <c r="H71" s="17" t="n">
        <v>2</v>
      </c>
      <c r="I71" s="18" t="n">
        <v>5886</v>
      </c>
      <c r="J71" s="21" t="n">
        <f aca="false">F71-H71</f>
        <v>0</v>
      </c>
    </row>
    <row r="72" customFormat="false" ht="14" hidden="false" customHeight="false" outlineLevel="0" collapsed="false">
      <c r="A72" s="18" t="s">
        <v>50</v>
      </c>
      <c r="B72" s="17" t="n">
        <v>319</v>
      </c>
      <c r="C72" s="10" t="n">
        <v>3</v>
      </c>
      <c r="D72" s="40" t="n">
        <v>53010599</v>
      </c>
      <c r="E72" s="35" t="n">
        <v>2.09</v>
      </c>
      <c r="F72" s="17" t="n">
        <v>2</v>
      </c>
      <c r="G72" s="35" t="n">
        <v>0.98</v>
      </c>
      <c r="H72" s="17" t="n">
        <v>2</v>
      </c>
      <c r="I72" s="18" t="n">
        <v>3699</v>
      </c>
      <c r="J72" s="21" t="n">
        <f aca="false">F72-H72</f>
        <v>0</v>
      </c>
    </row>
    <row r="73" customFormat="false" ht="14" hidden="false" customHeight="false" outlineLevel="0" collapsed="false">
      <c r="A73" s="8" t="s">
        <v>32</v>
      </c>
      <c r="B73" s="27" t="n">
        <v>131</v>
      </c>
      <c r="C73" s="22" t="n">
        <v>3</v>
      </c>
      <c r="D73" s="39" t="n">
        <v>180366781</v>
      </c>
      <c r="E73" s="36" t="n">
        <v>2.07</v>
      </c>
      <c r="F73" s="27" t="n">
        <v>2</v>
      </c>
      <c r="G73" s="36" t="s">
        <v>11</v>
      </c>
      <c r="H73" s="27" t="n">
        <v>2</v>
      </c>
      <c r="I73" s="8" t="n">
        <v>10669</v>
      </c>
      <c r="J73" s="21" t="n">
        <f aca="false">F73-H73</f>
        <v>0</v>
      </c>
    </row>
    <row r="74" customFormat="false" ht="14" hidden="false" customHeight="false" outlineLevel="0" collapsed="false">
      <c r="A74" s="8" t="s">
        <v>32</v>
      </c>
      <c r="B74" s="27" t="n">
        <v>132</v>
      </c>
      <c r="C74" s="22" t="n">
        <v>3</v>
      </c>
      <c r="D74" s="39" t="n">
        <v>180366781</v>
      </c>
      <c r="E74" s="36" t="n">
        <v>1.9</v>
      </c>
      <c r="F74" s="27" t="n">
        <v>2</v>
      </c>
      <c r="G74" s="36" t="s">
        <v>11</v>
      </c>
      <c r="H74" s="27" t="n">
        <v>2</v>
      </c>
      <c r="I74" s="8" t="n">
        <v>13180</v>
      </c>
      <c r="J74" s="21" t="n">
        <f aca="false">F74-H74</f>
        <v>0</v>
      </c>
    </row>
    <row r="75" customFormat="false" ht="14" hidden="false" customHeight="false" outlineLevel="0" collapsed="false">
      <c r="A75" s="8" t="s">
        <v>32</v>
      </c>
      <c r="B75" s="27" t="n">
        <v>133</v>
      </c>
      <c r="C75" s="22" t="n">
        <v>3</v>
      </c>
      <c r="D75" s="39" t="n">
        <v>180366781</v>
      </c>
      <c r="E75" s="36" t="n">
        <v>2.07</v>
      </c>
      <c r="F75" s="27" t="n">
        <v>2</v>
      </c>
      <c r="G75" s="36" t="s">
        <v>11</v>
      </c>
      <c r="H75" s="27" t="n">
        <v>2</v>
      </c>
      <c r="I75" s="8" t="n">
        <v>18653</v>
      </c>
      <c r="J75" s="21" t="n">
        <f aca="false">F75-H75</f>
        <v>0</v>
      </c>
    </row>
    <row r="76" customFormat="false" ht="14" hidden="false" customHeight="false" outlineLevel="0" collapsed="false">
      <c r="A76" s="8" t="s">
        <v>32</v>
      </c>
      <c r="B76" s="27" t="n">
        <v>134</v>
      </c>
      <c r="C76" s="22" t="n">
        <v>3</v>
      </c>
      <c r="D76" s="39" t="n">
        <v>180366781</v>
      </c>
      <c r="E76" s="36" t="n">
        <v>2.04</v>
      </c>
      <c r="F76" s="27" t="n">
        <v>2</v>
      </c>
      <c r="G76" s="36" t="s">
        <v>11</v>
      </c>
      <c r="H76" s="27" t="n">
        <v>2</v>
      </c>
      <c r="I76" s="8" t="n">
        <v>11842</v>
      </c>
      <c r="J76" s="21" t="n">
        <f aca="false">F76-H76</f>
        <v>0</v>
      </c>
    </row>
    <row r="77" customFormat="false" ht="14" hidden="false" customHeight="false" outlineLevel="0" collapsed="false">
      <c r="A77" s="8" t="s">
        <v>32</v>
      </c>
      <c r="B77" s="27" t="n">
        <v>135</v>
      </c>
      <c r="C77" s="22" t="n">
        <v>3</v>
      </c>
      <c r="D77" s="39" t="n">
        <v>180366781</v>
      </c>
      <c r="E77" s="36" t="n">
        <v>1.89</v>
      </c>
      <c r="F77" s="27" t="n">
        <v>2</v>
      </c>
      <c r="G77" s="36" t="s">
        <v>11</v>
      </c>
      <c r="H77" s="27" t="n">
        <v>2</v>
      </c>
      <c r="I77" s="8" t="n">
        <v>13698</v>
      </c>
      <c r="J77" s="21" t="n">
        <f aca="false">F77-H77</f>
        <v>0</v>
      </c>
    </row>
    <row r="78" customFormat="false" ht="14" hidden="false" customHeight="false" outlineLevel="0" collapsed="false">
      <c r="A78" s="8" t="s">
        <v>32</v>
      </c>
      <c r="B78" s="27" t="n">
        <v>136</v>
      </c>
      <c r="C78" s="22" t="n">
        <v>3</v>
      </c>
      <c r="D78" s="39" t="n">
        <v>180366781</v>
      </c>
      <c r="E78" s="36" t="n">
        <v>1.98</v>
      </c>
      <c r="F78" s="27" t="n">
        <v>2</v>
      </c>
      <c r="G78" s="36" t="s">
        <v>11</v>
      </c>
      <c r="H78" s="27" t="n">
        <v>2</v>
      </c>
      <c r="I78" s="8" t="n">
        <v>10854</v>
      </c>
      <c r="J78" s="21" t="n">
        <f aca="false">F78-H78</f>
        <v>0</v>
      </c>
    </row>
    <row r="79" customFormat="false" ht="14" hidden="false" customHeight="false" outlineLevel="0" collapsed="false">
      <c r="A79" s="8" t="s">
        <v>32</v>
      </c>
      <c r="B79" s="27" t="n">
        <v>139</v>
      </c>
      <c r="C79" s="22" t="n">
        <v>3</v>
      </c>
      <c r="D79" s="39" t="n">
        <v>180366781</v>
      </c>
      <c r="E79" s="36" t="n">
        <v>1.96</v>
      </c>
      <c r="F79" s="27" t="n">
        <v>2</v>
      </c>
      <c r="G79" s="36" t="s">
        <v>11</v>
      </c>
      <c r="H79" s="27" t="n">
        <v>2</v>
      </c>
      <c r="I79" s="8" t="n">
        <v>17820</v>
      </c>
      <c r="J79" s="21" t="n">
        <f aca="false">F79-H79</f>
        <v>0</v>
      </c>
    </row>
    <row r="80" customFormat="false" ht="14" hidden="false" customHeight="false" outlineLevel="0" collapsed="false">
      <c r="A80" s="8" t="s">
        <v>32</v>
      </c>
      <c r="B80" s="27" t="n">
        <v>140</v>
      </c>
      <c r="C80" s="22" t="n">
        <v>3</v>
      </c>
      <c r="D80" s="39" t="n">
        <v>180366781</v>
      </c>
      <c r="E80" s="36" t="n">
        <v>2.04</v>
      </c>
      <c r="F80" s="27" t="n">
        <v>2</v>
      </c>
      <c r="G80" s="36" t="s">
        <v>11</v>
      </c>
      <c r="H80" s="27" t="n">
        <v>2</v>
      </c>
      <c r="I80" s="8" t="n">
        <v>7605</v>
      </c>
      <c r="J80" s="21" t="n">
        <f aca="false">F80-H80</f>
        <v>0</v>
      </c>
    </row>
    <row r="81" customFormat="false" ht="14" hidden="false" customHeight="false" outlineLevel="0" collapsed="false">
      <c r="A81" s="8" t="s">
        <v>32</v>
      </c>
      <c r="B81" s="27" t="n">
        <v>142</v>
      </c>
      <c r="C81" s="22" t="n">
        <v>3</v>
      </c>
      <c r="D81" s="39" t="n">
        <v>180366781</v>
      </c>
      <c r="E81" s="36" t="n">
        <v>1.78</v>
      </c>
      <c r="F81" s="27" t="n">
        <v>2</v>
      </c>
      <c r="G81" s="36" t="s">
        <v>11</v>
      </c>
      <c r="H81" s="27" t="n">
        <v>2</v>
      </c>
      <c r="I81" s="8" t="n">
        <v>19220</v>
      </c>
      <c r="J81" s="21" t="n">
        <f aca="false">F81-H81</f>
        <v>0</v>
      </c>
    </row>
    <row r="82" customFormat="false" ht="14" hidden="false" customHeight="false" outlineLevel="0" collapsed="false">
      <c r="A82" s="8" t="s">
        <v>32</v>
      </c>
      <c r="B82" s="27" t="n">
        <v>143</v>
      </c>
      <c r="C82" s="22" t="n">
        <v>3</v>
      </c>
      <c r="D82" s="39" t="n">
        <v>180366781</v>
      </c>
      <c r="E82" s="36" t="n">
        <v>2.04</v>
      </c>
      <c r="F82" s="27" t="n">
        <v>2</v>
      </c>
      <c r="G82" s="36" t="s">
        <v>11</v>
      </c>
      <c r="H82" s="27" t="n">
        <v>2</v>
      </c>
      <c r="I82" s="8" t="n">
        <v>14393</v>
      </c>
      <c r="J82" s="21" t="n">
        <f aca="false">F82-H82</f>
        <v>0</v>
      </c>
    </row>
    <row r="83" customFormat="false" ht="14" hidden="false" customHeight="false" outlineLevel="0" collapsed="false">
      <c r="A83" s="8" t="s">
        <v>32</v>
      </c>
      <c r="B83" s="27" t="n">
        <v>144</v>
      </c>
      <c r="C83" s="22" t="n">
        <v>3</v>
      </c>
      <c r="D83" s="39" t="n">
        <v>180366781</v>
      </c>
      <c r="E83" s="36" t="n">
        <v>1.93</v>
      </c>
      <c r="F83" s="27" t="n">
        <v>2</v>
      </c>
      <c r="G83" s="36" t="s">
        <v>11</v>
      </c>
      <c r="H83" s="27" t="n">
        <v>2</v>
      </c>
      <c r="I83" s="8" t="n">
        <v>10698</v>
      </c>
      <c r="J83" s="21" t="n">
        <f aca="false">F83-H83</f>
        <v>0</v>
      </c>
    </row>
    <row r="84" customFormat="false" ht="14" hidden="false" customHeight="false" outlineLevel="0" collapsed="false">
      <c r="A84" s="8" t="s">
        <v>32</v>
      </c>
      <c r="B84" s="27" t="n">
        <v>147</v>
      </c>
      <c r="C84" s="22" t="n">
        <v>3</v>
      </c>
      <c r="D84" s="39" t="n">
        <v>180366781</v>
      </c>
      <c r="E84" s="36" t="n">
        <v>2</v>
      </c>
      <c r="F84" s="27" t="n">
        <v>2</v>
      </c>
      <c r="G84" s="36" t="s">
        <v>11</v>
      </c>
      <c r="H84" s="27" t="n">
        <v>2</v>
      </c>
      <c r="I84" s="8" t="n">
        <v>18789</v>
      </c>
      <c r="J84" s="21" t="n">
        <f aca="false">F84-H84</f>
        <v>0</v>
      </c>
    </row>
    <row r="85" customFormat="false" ht="14" hidden="false" customHeight="false" outlineLevel="0" collapsed="false">
      <c r="A85" s="8" t="s">
        <v>32</v>
      </c>
      <c r="B85" s="27" t="n">
        <v>148</v>
      </c>
      <c r="C85" s="22" t="n">
        <v>3</v>
      </c>
      <c r="D85" s="39" t="n">
        <v>180366781</v>
      </c>
      <c r="E85" s="36" t="n">
        <v>1.95</v>
      </c>
      <c r="F85" s="27" t="n">
        <v>2</v>
      </c>
      <c r="G85" s="36" t="s">
        <v>11</v>
      </c>
      <c r="H85" s="27" t="n">
        <v>2</v>
      </c>
      <c r="I85" s="8" t="n">
        <v>22179</v>
      </c>
      <c r="J85" s="21" t="n">
        <f aca="false">F85-H85</f>
        <v>0</v>
      </c>
    </row>
    <row r="86" customFormat="false" ht="14" hidden="false" customHeight="false" outlineLevel="0" collapsed="false">
      <c r="A86" s="8" t="s">
        <v>32</v>
      </c>
      <c r="B86" s="27" t="n">
        <v>151</v>
      </c>
      <c r="C86" s="22" t="n">
        <v>3</v>
      </c>
      <c r="D86" s="39" t="n">
        <v>180366781</v>
      </c>
      <c r="E86" s="36" t="n">
        <v>2.02</v>
      </c>
      <c r="F86" s="27" t="n">
        <v>2</v>
      </c>
      <c r="G86" s="36" t="s">
        <v>11</v>
      </c>
      <c r="H86" s="27" t="n">
        <v>2</v>
      </c>
      <c r="I86" s="8" t="n">
        <v>19232</v>
      </c>
      <c r="J86" s="21" t="n">
        <f aca="false">F86-H86</f>
        <v>0</v>
      </c>
    </row>
    <row r="87" customFormat="false" ht="14" hidden="false" customHeight="false" outlineLevel="0" collapsed="false">
      <c r="A87" s="8" t="s">
        <v>32</v>
      </c>
      <c r="B87" s="27" t="n">
        <v>152</v>
      </c>
      <c r="C87" s="22" t="n">
        <v>3</v>
      </c>
      <c r="D87" s="39" t="n">
        <v>180366781</v>
      </c>
      <c r="E87" s="36" t="n">
        <v>2.03</v>
      </c>
      <c r="F87" s="27" t="n">
        <v>2</v>
      </c>
      <c r="G87" s="36" t="s">
        <v>11</v>
      </c>
      <c r="H87" s="27" t="n">
        <v>2</v>
      </c>
      <c r="I87" s="8" t="n">
        <v>2593</v>
      </c>
      <c r="J87" s="21" t="n">
        <f aca="false">F87-H87</f>
        <v>0</v>
      </c>
    </row>
    <row r="88" customFormat="false" ht="14" hidden="false" customHeight="false" outlineLevel="0" collapsed="false">
      <c r="A88" s="8" t="s">
        <v>32</v>
      </c>
      <c r="B88" s="27" t="n">
        <v>157</v>
      </c>
      <c r="C88" s="22" t="n">
        <v>3</v>
      </c>
      <c r="D88" s="39" t="n">
        <v>180366781</v>
      </c>
      <c r="E88" s="36" t="n">
        <v>1.98</v>
      </c>
      <c r="F88" s="27" t="n">
        <v>2</v>
      </c>
      <c r="G88" s="36" t="s">
        <v>11</v>
      </c>
      <c r="H88" s="27" t="n">
        <v>2</v>
      </c>
      <c r="I88" s="8" t="n">
        <v>4768</v>
      </c>
      <c r="J88" s="21" t="n">
        <f aca="false">F88-H88</f>
        <v>0</v>
      </c>
    </row>
    <row r="89" customFormat="false" ht="14" hidden="false" customHeight="false" outlineLevel="0" collapsed="false">
      <c r="A89" s="18" t="s">
        <v>60</v>
      </c>
      <c r="B89" s="17" t="n">
        <v>131</v>
      </c>
      <c r="C89" s="10" t="n">
        <v>7</v>
      </c>
      <c r="D89" s="40" t="n">
        <v>11288419</v>
      </c>
      <c r="E89" s="35" t="n">
        <v>1.7</v>
      </c>
      <c r="F89" s="17" t="n">
        <v>2</v>
      </c>
      <c r="G89" s="35" t="n">
        <v>0.99</v>
      </c>
      <c r="H89" s="17" t="n">
        <v>2</v>
      </c>
      <c r="I89" s="18" t="n">
        <v>4425</v>
      </c>
      <c r="J89" s="21" t="n">
        <f aca="false">F89-H89</f>
        <v>0</v>
      </c>
    </row>
    <row r="90" customFormat="false" ht="14" hidden="false" customHeight="false" outlineLevel="0" collapsed="false">
      <c r="A90" s="18" t="s">
        <v>60</v>
      </c>
      <c r="B90" s="17" t="n">
        <v>132</v>
      </c>
      <c r="C90" s="10" t="n">
        <v>7</v>
      </c>
      <c r="D90" s="40" t="n">
        <v>11288419</v>
      </c>
      <c r="E90" s="35" t="n">
        <v>1.63</v>
      </c>
      <c r="F90" s="17" t="n">
        <v>2</v>
      </c>
      <c r="G90" s="35" t="n">
        <v>0.95</v>
      </c>
      <c r="H90" s="17" t="n">
        <v>2</v>
      </c>
      <c r="I90" s="18" t="n">
        <v>7612</v>
      </c>
      <c r="J90" s="21" t="n">
        <f aca="false">F90-H90</f>
        <v>0</v>
      </c>
    </row>
    <row r="91" customFormat="false" ht="14" hidden="false" customHeight="false" outlineLevel="0" collapsed="false">
      <c r="A91" s="18" t="s">
        <v>60</v>
      </c>
      <c r="B91" s="17" t="n">
        <v>134</v>
      </c>
      <c r="C91" s="10" t="n">
        <v>7</v>
      </c>
      <c r="D91" s="40" t="n">
        <v>11288419</v>
      </c>
      <c r="E91" s="35" t="n">
        <v>1.59</v>
      </c>
      <c r="F91" s="17" t="n">
        <v>2</v>
      </c>
      <c r="G91" s="35" t="n">
        <v>0.95</v>
      </c>
      <c r="H91" s="17" t="n">
        <v>2</v>
      </c>
      <c r="I91" s="18" t="n">
        <v>7253</v>
      </c>
      <c r="J91" s="21" t="n">
        <f aca="false">F91-H91</f>
        <v>0</v>
      </c>
    </row>
    <row r="92" customFormat="false" ht="14" hidden="false" customHeight="false" outlineLevel="0" collapsed="false">
      <c r="A92" s="18" t="s">
        <v>60</v>
      </c>
      <c r="B92" s="17" t="n">
        <v>135</v>
      </c>
      <c r="C92" s="10" t="n">
        <v>7</v>
      </c>
      <c r="D92" s="40" t="n">
        <v>11288419</v>
      </c>
      <c r="E92" s="35" t="n">
        <v>1.72</v>
      </c>
      <c r="F92" s="17" t="n">
        <v>2</v>
      </c>
      <c r="G92" s="35" t="n">
        <v>0.98</v>
      </c>
      <c r="H92" s="17" t="n">
        <v>2</v>
      </c>
      <c r="I92" s="18" t="n">
        <v>7819</v>
      </c>
      <c r="J92" s="21" t="n">
        <f aca="false">F92-H92</f>
        <v>0</v>
      </c>
    </row>
    <row r="93" customFormat="false" ht="14" hidden="false" customHeight="false" outlineLevel="0" collapsed="false">
      <c r="A93" s="18" t="s">
        <v>60</v>
      </c>
      <c r="B93" s="17" t="n">
        <v>136</v>
      </c>
      <c r="C93" s="10" t="n">
        <v>7</v>
      </c>
      <c r="D93" s="40" t="n">
        <v>11288419</v>
      </c>
      <c r="E93" s="35" t="n">
        <v>2.08</v>
      </c>
      <c r="F93" s="17" t="n">
        <v>2</v>
      </c>
      <c r="G93" s="35" t="n">
        <v>0.98</v>
      </c>
      <c r="H93" s="17" t="n">
        <v>2</v>
      </c>
      <c r="I93" s="18" t="n">
        <v>12816</v>
      </c>
      <c r="J93" s="21" t="n">
        <f aca="false">F93-H93</f>
        <v>0</v>
      </c>
    </row>
    <row r="94" customFormat="false" ht="14" hidden="false" customHeight="false" outlineLevel="0" collapsed="false">
      <c r="A94" s="18" t="s">
        <v>60</v>
      </c>
      <c r="B94" s="17" t="n">
        <v>143</v>
      </c>
      <c r="C94" s="10" t="n">
        <v>7</v>
      </c>
      <c r="D94" s="40" t="n">
        <v>11288419</v>
      </c>
      <c r="E94" s="35" t="n">
        <v>2.03</v>
      </c>
      <c r="F94" s="17" t="n">
        <v>2</v>
      </c>
      <c r="G94" s="35" t="n">
        <v>0.97</v>
      </c>
      <c r="H94" s="17" t="n">
        <v>2</v>
      </c>
      <c r="I94" s="18" t="n">
        <v>7613</v>
      </c>
      <c r="J94" s="21" t="n">
        <f aca="false">F94-H94</f>
        <v>0</v>
      </c>
    </row>
    <row r="95" customFormat="false" ht="14" hidden="false" customHeight="false" outlineLevel="0" collapsed="false">
      <c r="A95" s="18" t="s">
        <v>60</v>
      </c>
      <c r="B95" s="17" t="n">
        <v>144</v>
      </c>
      <c r="C95" s="10" t="n">
        <v>7</v>
      </c>
      <c r="D95" s="40" t="n">
        <v>11288419</v>
      </c>
      <c r="E95" s="35" t="n">
        <v>1.8</v>
      </c>
      <c r="F95" s="17" t="n">
        <v>2</v>
      </c>
      <c r="G95" s="35" t="n">
        <v>0.99</v>
      </c>
      <c r="H95" s="17" t="n">
        <v>2</v>
      </c>
      <c r="I95" s="18" t="n">
        <v>5484</v>
      </c>
      <c r="J95" s="21" t="n">
        <f aca="false">F95-H95</f>
        <v>0</v>
      </c>
    </row>
    <row r="96" customFormat="false" ht="14" hidden="false" customHeight="false" outlineLevel="0" collapsed="false">
      <c r="A96" s="18" t="s">
        <v>60</v>
      </c>
      <c r="B96" s="17" t="n">
        <v>147</v>
      </c>
      <c r="C96" s="10" t="n">
        <v>7</v>
      </c>
      <c r="D96" s="40" t="n">
        <v>11288419</v>
      </c>
      <c r="E96" s="35" t="n">
        <v>1.71</v>
      </c>
      <c r="F96" s="17" t="n">
        <v>2</v>
      </c>
      <c r="G96" s="35" t="n">
        <v>0.98</v>
      </c>
      <c r="H96" s="17" t="n">
        <v>2</v>
      </c>
      <c r="I96" s="18" t="n">
        <v>32915</v>
      </c>
      <c r="J96" s="21" t="n">
        <f aca="false">F96-H96</f>
        <v>0</v>
      </c>
    </row>
    <row r="97" customFormat="false" ht="14" hidden="false" customHeight="false" outlineLevel="0" collapsed="false">
      <c r="A97" s="18" t="s">
        <v>60</v>
      </c>
      <c r="B97" s="17" t="n">
        <v>148</v>
      </c>
      <c r="C97" s="10" t="n">
        <v>7</v>
      </c>
      <c r="D97" s="40" t="n">
        <v>11288419</v>
      </c>
      <c r="E97" s="35" t="n">
        <v>1.69</v>
      </c>
      <c r="F97" s="17" t="n">
        <v>2</v>
      </c>
      <c r="G97" s="35" t="n">
        <v>0.99</v>
      </c>
      <c r="H97" s="17" t="n">
        <v>2</v>
      </c>
      <c r="I97" s="18" t="n">
        <v>4225</v>
      </c>
      <c r="J97" s="21" t="n">
        <f aca="false">F97-H97</f>
        <v>0</v>
      </c>
    </row>
    <row r="98" customFormat="false" ht="14" hidden="false" customHeight="false" outlineLevel="0" collapsed="false">
      <c r="A98" s="18" t="s">
        <v>60</v>
      </c>
      <c r="B98" s="17" t="n">
        <v>152</v>
      </c>
      <c r="C98" s="10" t="n">
        <v>7</v>
      </c>
      <c r="D98" s="40" t="n">
        <v>11288419</v>
      </c>
      <c r="E98" s="35" t="n">
        <v>1.64</v>
      </c>
      <c r="F98" s="17" t="n">
        <v>2</v>
      </c>
      <c r="G98" s="35" t="n">
        <v>0.98</v>
      </c>
      <c r="H98" s="17" t="n">
        <v>2</v>
      </c>
      <c r="I98" s="18" t="n">
        <v>8618</v>
      </c>
      <c r="J98" s="21" t="n">
        <f aca="false">F98-H98</f>
        <v>0</v>
      </c>
    </row>
    <row r="99" customFormat="false" ht="14" hidden="false" customHeight="false" outlineLevel="0" collapsed="false">
      <c r="A99" s="18" t="s">
        <v>60</v>
      </c>
      <c r="B99" s="17" t="n">
        <v>157</v>
      </c>
      <c r="C99" s="10" t="n">
        <v>7</v>
      </c>
      <c r="D99" s="40" t="n">
        <v>11288419</v>
      </c>
      <c r="E99" s="35" t="n">
        <v>1.97</v>
      </c>
      <c r="F99" s="17" t="n">
        <v>2</v>
      </c>
      <c r="G99" s="35" t="n">
        <v>0.97</v>
      </c>
      <c r="H99" s="17" t="n">
        <v>2</v>
      </c>
      <c r="I99" s="18" t="n">
        <v>5187</v>
      </c>
      <c r="J99" s="21" t="n">
        <f aca="false">F99-H99</f>
        <v>0</v>
      </c>
    </row>
    <row r="100" customFormat="false" ht="14" hidden="false" customHeight="false" outlineLevel="0" collapsed="false">
      <c r="A100" s="18" t="s">
        <v>60</v>
      </c>
      <c r="B100" s="17" t="n">
        <v>160</v>
      </c>
      <c r="C100" s="10" t="n">
        <v>7</v>
      </c>
      <c r="D100" s="40" t="n">
        <v>11288419</v>
      </c>
      <c r="E100" s="35" t="n">
        <v>2.08</v>
      </c>
      <c r="F100" s="17" t="n">
        <v>2</v>
      </c>
      <c r="G100" s="35" t="n">
        <v>0.95</v>
      </c>
      <c r="H100" s="17" t="n">
        <v>2</v>
      </c>
      <c r="I100" s="18" t="n">
        <v>18898</v>
      </c>
      <c r="J100" s="21" t="n">
        <f aca="false">F100-H100</f>
        <v>0</v>
      </c>
    </row>
    <row r="101" customFormat="false" ht="14" hidden="false" customHeight="false" outlineLevel="0" collapsed="false">
      <c r="A101" s="18" t="s">
        <v>60</v>
      </c>
      <c r="B101" s="17" t="n">
        <v>179</v>
      </c>
      <c r="C101" s="10" t="n">
        <v>7</v>
      </c>
      <c r="D101" s="40" t="n">
        <v>11288419</v>
      </c>
      <c r="E101" s="35" t="n">
        <v>2.02</v>
      </c>
      <c r="F101" s="17" t="n">
        <v>2</v>
      </c>
      <c r="G101" s="35" t="n">
        <v>0.96</v>
      </c>
      <c r="H101" s="17" t="n">
        <v>2</v>
      </c>
      <c r="I101" s="18" t="n">
        <v>6764</v>
      </c>
      <c r="J101" s="21" t="n">
        <f aca="false">F101-H101</f>
        <v>0</v>
      </c>
    </row>
    <row r="102" customFormat="false" ht="14" hidden="false" customHeight="false" outlineLevel="0" collapsed="false">
      <c r="A102" s="18" t="s">
        <v>60</v>
      </c>
      <c r="B102" s="17" t="n">
        <v>249</v>
      </c>
      <c r="C102" s="10" t="n">
        <v>7</v>
      </c>
      <c r="D102" s="40" t="n">
        <v>11288419</v>
      </c>
      <c r="E102" s="35" t="n">
        <v>1.94</v>
      </c>
      <c r="F102" s="17" t="n">
        <v>2</v>
      </c>
      <c r="G102" s="35" t="n">
        <v>0.95</v>
      </c>
      <c r="H102" s="17" t="n">
        <v>2</v>
      </c>
      <c r="I102" s="18" t="n">
        <v>7163</v>
      </c>
      <c r="J102" s="21" t="n">
        <f aca="false">F102-H102</f>
        <v>0</v>
      </c>
    </row>
    <row r="103" customFormat="false" ht="14" hidden="false" customHeight="false" outlineLevel="0" collapsed="false">
      <c r="A103" s="18" t="s">
        <v>60</v>
      </c>
      <c r="B103" s="17" t="n">
        <v>302</v>
      </c>
      <c r="C103" s="10" t="n">
        <v>7</v>
      </c>
      <c r="D103" s="40" t="n">
        <v>11288419</v>
      </c>
      <c r="E103" s="35" t="n">
        <v>1.79</v>
      </c>
      <c r="F103" s="17" t="n">
        <v>2</v>
      </c>
      <c r="G103" s="35" t="s">
        <v>11</v>
      </c>
      <c r="H103" s="17" t="n">
        <v>2</v>
      </c>
      <c r="I103" s="18" t="n">
        <v>7149</v>
      </c>
      <c r="J103" s="21" t="n">
        <f aca="false">F103-H103</f>
        <v>0</v>
      </c>
    </row>
    <row r="104" customFormat="false" ht="14" hidden="false" customHeight="false" outlineLevel="0" collapsed="false">
      <c r="A104" s="18" t="s">
        <v>60</v>
      </c>
      <c r="B104" s="17" t="n">
        <v>303</v>
      </c>
      <c r="C104" s="10" t="n">
        <v>7</v>
      </c>
      <c r="D104" s="40" t="n">
        <v>11288419</v>
      </c>
      <c r="E104" s="35" t="n">
        <v>1.67</v>
      </c>
      <c r="F104" s="17" t="n">
        <v>2</v>
      </c>
      <c r="G104" s="35" t="s">
        <v>11</v>
      </c>
      <c r="H104" s="17" t="n">
        <v>2</v>
      </c>
      <c r="I104" s="18" t="n">
        <v>10296</v>
      </c>
      <c r="J104" s="21" t="n">
        <f aca="false">F104-H104</f>
        <v>0</v>
      </c>
    </row>
    <row r="105" customFormat="false" ht="14" hidden="false" customHeight="false" outlineLevel="0" collapsed="false">
      <c r="A105" s="18" t="s">
        <v>60</v>
      </c>
      <c r="B105" s="17" t="n">
        <v>304</v>
      </c>
      <c r="C105" s="10" t="n">
        <v>7</v>
      </c>
      <c r="D105" s="40" t="n">
        <v>11288419</v>
      </c>
      <c r="E105" s="35" t="n">
        <v>2.03</v>
      </c>
      <c r="F105" s="17" t="n">
        <v>2</v>
      </c>
      <c r="G105" s="35" t="n">
        <v>0.99</v>
      </c>
      <c r="H105" s="17" t="n">
        <v>2</v>
      </c>
      <c r="I105" s="18" t="n">
        <v>14387</v>
      </c>
      <c r="J105" s="21" t="n">
        <f aca="false">F105-H105</f>
        <v>0</v>
      </c>
    </row>
    <row r="106" customFormat="false" ht="14" hidden="false" customHeight="false" outlineLevel="0" collapsed="false">
      <c r="A106" s="18" t="s">
        <v>60</v>
      </c>
      <c r="B106" s="17" t="n">
        <v>306</v>
      </c>
      <c r="C106" s="10" t="n">
        <v>7</v>
      </c>
      <c r="D106" s="40" t="n">
        <v>11288419</v>
      </c>
      <c r="E106" s="35" t="n">
        <v>2.01</v>
      </c>
      <c r="F106" s="17" t="n">
        <v>2</v>
      </c>
      <c r="G106" s="35" t="n">
        <v>0.99</v>
      </c>
      <c r="H106" s="17" t="n">
        <v>2</v>
      </c>
      <c r="I106" s="18" t="n">
        <v>9580</v>
      </c>
      <c r="J106" s="21" t="n">
        <f aca="false">F106-H106</f>
        <v>0</v>
      </c>
    </row>
    <row r="107" customFormat="false" ht="14" hidden="false" customHeight="false" outlineLevel="0" collapsed="false">
      <c r="A107" s="18" t="s">
        <v>60</v>
      </c>
      <c r="B107" s="17" t="n">
        <v>307</v>
      </c>
      <c r="C107" s="10" t="n">
        <v>7</v>
      </c>
      <c r="D107" s="40" t="n">
        <v>11288419</v>
      </c>
      <c r="E107" s="35" t="n">
        <v>1.96</v>
      </c>
      <c r="F107" s="17" t="n">
        <v>2</v>
      </c>
      <c r="G107" s="35" t="s">
        <v>11</v>
      </c>
      <c r="H107" s="17" t="n">
        <v>2</v>
      </c>
      <c r="I107" s="18" t="n">
        <v>1533</v>
      </c>
      <c r="J107" s="21" t="n">
        <f aca="false">F107-H107</f>
        <v>0</v>
      </c>
    </row>
    <row r="108" customFormat="false" ht="14" hidden="false" customHeight="false" outlineLevel="0" collapsed="false">
      <c r="A108" s="18" t="s">
        <v>60</v>
      </c>
      <c r="B108" s="17" t="n">
        <v>308</v>
      </c>
      <c r="C108" s="10" t="n">
        <v>7</v>
      </c>
      <c r="D108" s="40" t="n">
        <v>11288419</v>
      </c>
      <c r="E108" s="35" t="n">
        <v>1.95</v>
      </c>
      <c r="F108" s="17" t="n">
        <v>2</v>
      </c>
      <c r="G108" s="35" t="s">
        <v>11</v>
      </c>
      <c r="H108" s="17" t="n">
        <v>2</v>
      </c>
      <c r="I108" s="18" t="n">
        <v>12655</v>
      </c>
      <c r="J108" s="21" t="n">
        <f aca="false">F108-H108</f>
        <v>0</v>
      </c>
    </row>
    <row r="109" customFormat="false" ht="14" hidden="false" customHeight="false" outlineLevel="0" collapsed="false">
      <c r="A109" s="18" t="s">
        <v>60</v>
      </c>
      <c r="B109" s="17" t="n">
        <v>311</v>
      </c>
      <c r="C109" s="10" t="n">
        <v>7</v>
      </c>
      <c r="D109" s="40" t="n">
        <v>11288419</v>
      </c>
      <c r="E109" s="35" t="n">
        <v>2.13</v>
      </c>
      <c r="F109" s="17" t="n">
        <v>2</v>
      </c>
      <c r="G109" s="35" t="n">
        <v>0.95</v>
      </c>
      <c r="H109" s="17" t="n">
        <v>2</v>
      </c>
      <c r="I109" s="18" t="n">
        <v>3250</v>
      </c>
      <c r="J109" s="21" t="n">
        <f aca="false">F109-H109</f>
        <v>0</v>
      </c>
    </row>
    <row r="110" customFormat="false" ht="14" hidden="false" customHeight="false" outlineLevel="0" collapsed="false">
      <c r="A110" s="18" t="s">
        <v>60</v>
      </c>
      <c r="B110" s="17" t="n">
        <v>313</v>
      </c>
      <c r="C110" s="10" t="n">
        <v>7</v>
      </c>
      <c r="D110" s="40" t="n">
        <v>11288419</v>
      </c>
      <c r="E110" s="35" t="n">
        <v>1.97</v>
      </c>
      <c r="F110" s="17" t="n">
        <v>2</v>
      </c>
      <c r="G110" s="35" t="n">
        <v>0.99</v>
      </c>
      <c r="H110" s="17" t="n">
        <v>2</v>
      </c>
      <c r="I110" s="18" t="n">
        <v>33507</v>
      </c>
      <c r="J110" s="21" t="n">
        <f aca="false">F110-H110</f>
        <v>0</v>
      </c>
    </row>
    <row r="111" customFormat="false" ht="14" hidden="false" customHeight="false" outlineLevel="0" collapsed="false">
      <c r="A111" s="18" t="s">
        <v>60</v>
      </c>
      <c r="B111" s="17" t="n">
        <v>315</v>
      </c>
      <c r="C111" s="10" t="n">
        <v>7</v>
      </c>
      <c r="D111" s="40" t="n">
        <v>11288419</v>
      </c>
      <c r="E111" s="35" t="n">
        <v>2</v>
      </c>
      <c r="F111" s="17" t="n">
        <v>2</v>
      </c>
      <c r="G111" s="35" t="n">
        <v>0.98</v>
      </c>
      <c r="H111" s="17" t="n">
        <v>2</v>
      </c>
      <c r="I111" s="18" t="n">
        <v>6590</v>
      </c>
      <c r="J111" s="21" t="n">
        <f aca="false">F111-H111</f>
        <v>0</v>
      </c>
    </row>
    <row r="112" customFormat="false" ht="14" hidden="false" customHeight="false" outlineLevel="0" collapsed="false">
      <c r="A112" s="18" t="s">
        <v>60</v>
      </c>
      <c r="B112" s="17" t="n">
        <v>317</v>
      </c>
      <c r="C112" s="10" t="n">
        <v>7</v>
      </c>
      <c r="D112" s="40" t="n">
        <v>11288419</v>
      </c>
      <c r="E112" s="35" t="n">
        <v>1.75</v>
      </c>
      <c r="F112" s="17" t="n">
        <v>2</v>
      </c>
      <c r="G112" s="35" t="s">
        <v>11</v>
      </c>
      <c r="H112" s="17" t="n">
        <v>2</v>
      </c>
      <c r="I112" s="18" t="n">
        <v>20239</v>
      </c>
      <c r="J112" s="21" t="n">
        <f aca="false">F112-H112</f>
        <v>0</v>
      </c>
    </row>
    <row r="113" customFormat="false" ht="14" hidden="false" customHeight="false" outlineLevel="0" collapsed="false">
      <c r="A113" s="18" t="s">
        <v>60</v>
      </c>
      <c r="B113" s="17" t="n">
        <v>318</v>
      </c>
      <c r="C113" s="10" t="n">
        <v>7</v>
      </c>
      <c r="D113" s="40" t="n">
        <v>11288419</v>
      </c>
      <c r="E113" s="35" t="n">
        <v>2.11</v>
      </c>
      <c r="F113" s="17" t="n">
        <v>2</v>
      </c>
      <c r="G113" s="35" t="n">
        <v>0.98</v>
      </c>
      <c r="H113" s="17" t="n">
        <v>2</v>
      </c>
      <c r="I113" s="18" t="n">
        <v>18920</v>
      </c>
      <c r="J113" s="21" t="n">
        <f aca="false">F113-H113</f>
        <v>0</v>
      </c>
    </row>
    <row r="114" customFormat="false" ht="14" hidden="false" customHeight="false" outlineLevel="0" collapsed="false">
      <c r="A114" s="18" t="s">
        <v>60</v>
      </c>
      <c r="B114" s="17" t="n">
        <v>319</v>
      </c>
      <c r="C114" s="10" t="n">
        <v>7</v>
      </c>
      <c r="D114" s="40" t="n">
        <v>11288419</v>
      </c>
      <c r="E114" s="35" t="n">
        <v>1.88</v>
      </c>
      <c r="F114" s="17" t="n">
        <v>2</v>
      </c>
      <c r="G114" s="35" t="n">
        <v>0.99</v>
      </c>
      <c r="H114" s="17" t="n">
        <v>2</v>
      </c>
      <c r="I114" s="18" t="n">
        <v>6356</v>
      </c>
      <c r="J114" s="21" t="n">
        <f aca="false">F114-H114</f>
        <v>0</v>
      </c>
    </row>
    <row r="115" customFormat="false" ht="14" hidden="false" customHeight="false" outlineLevel="0" collapsed="false">
      <c r="A115" s="8" t="s">
        <v>37</v>
      </c>
      <c r="B115" s="27" t="n">
        <v>131</v>
      </c>
      <c r="C115" s="22" t="n">
        <v>7</v>
      </c>
      <c r="D115" s="39" t="n">
        <v>24002710</v>
      </c>
      <c r="E115" s="36" t="n">
        <v>1.95</v>
      </c>
      <c r="F115" s="27" t="n">
        <v>2</v>
      </c>
      <c r="G115" s="36" t="s">
        <v>11</v>
      </c>
      <c r="H115" s="27" t="n">
        <v>2</v>
      </c>
      <c r="I115" s="8" t="n">
        <v>9535</v>
      </c>
      <c r="J115" s="21" t="n">
        <f aca="false">F115-H115</f>
        <v>0</v>
      </c>
    </row>
    <row r="116" customFormat="false" ht="14" hidden="false" customHeight="false" outlineLevel="0" collapsed="false">
      <c r="A116" s="8" t="s">
        <v>37</v>
      </c>
      <c r="B116" s="27" t="n">
        <v>132</v>
      </c>
      <c r="C116" s="22" t="n">
        <v>7</v>
      </c>
      <c r="D116" s="39" t="n">
        <v>24002710</v>
      </c>
      <c r="E116" s="36" t="n">
        <v>2.04</v>
      </c>
      <c r="F116" s="27" t="n">
        <v>2</v>
      </c>
      <c r="G116" s="36" t="s">
        <v>11</v>
      </c>
      <c r="H116" s="27" t="n">
        <v>2</v>
      </c>
      <c r="I116" s="8" t="n">
        <v>29564</v>
      </c>
      <c r="J116" s="21" t="n">
        <f aca="false">F116-H116</f>
        <v>0</v>
      </c>
    </row>
    <row r="117" customFormat="false" ht="14" hidden="false" customHeight="false" outlineLevel="0" collapsed="false">
      <c r="A117" s="8" t="s">
        <v>37</v>
      </c>
      <c r="B117" s="27" t="n">
        <v>133</v>
      </c>
      <c r="C117" s="22" t="n">
        <v>7</v>
      </c>
      <c r="D117" s="39" t="n">
        <v>24002710</v>
      </c>
      <c r="E117" s="36" t="n">
        <v>2.14</v>
      </c>
      <c r="F117" s="27" t="n">
        <v>2</v>
      </c>
      <c r="G117" s="36" t="s">
        <v>11</v>
      </c>
      <c r="H117" s="27" t="n">
        <v>2</v>
      </c>
      <c r="I117" s="8" t="n">
        <v>25901</v>
      </c>
      <c r="J117" s="21" t="n">
        <f aca="false">F117-H117</f>
        <v>0</v>
      </c>
    </row>
    <row r="118" customFormat="false" ht="14" hidden="false" customHeight="false" outlineLevel="0" collapsed="false">
      <c r="A118" s="8" t="s">
        <v>37</v>
      </c>
      <c r="B118" s="27" t="n">
        <v>134</v>
      </c>
      <c r="C118" s="22" t="n">
        <v>7</v>
      </c>
      <c r="D118" s="39" t="n">
        <v>24002710</v>
      </c>
      <c r="E118" s="36" t="n">
        <v>2.07</v>
      </c>
      <c r="F118" s="27" t="n">
        <v>2</v>
      </c>
      <c r="G118" s="36" t="s">
        <v>11</v>
      </c>
      <c r="H118" s="27" t="n">
        <v>2</v>
      </c>
      <c r="I118" s="8" t="n">
        <v>9144</v>
      </c>
      <c r="J118" s="21" t="n">
        <f aca="false">F118-H118</f>
        <v>0</v>
      </c>
    </row>
    <row r="119" customFormat="false" ht="14" hidden="false" customHeight="false" outlineLevel="0" collapsed="false">
      <c r="A119" s="8" t="s">
        <v>37</v>
      </c>
      <c r="B119" s="27" t="n">
        <v>135</v>
      </c>
      <c r="C119" s="22" t="n">
        <v>7</v>
      </c>
      <c r="D119" s="39" t="n">
        <v>24002710</v>
      </c>
      <c r="E119" s="36" t="n">
        <v>1.91</v>
      </c>
      <c r="F119" s="27" t="n">
        <v>2</v>
      </c>
      <c r="G119" s="36" t="s">
        <v>11</v>
      </c>
      <c r="H119" s="27" t="n">
        <v>2</v>
      </c>
      <c r="I119" s="8" t="n">
        <v>24252</v>
      </c>
      <c r="J119" s="21" t="n">
        <f aca="false">F119-H119</f>
        <v>0</v>
      </c>
    </row>
    <row r="120" customFormat="false" ht="14" hidden="false" customHeight="false" outlineLevel="0" collapsed="false">
      <c r="A120" s="8" t="s">
        <v>37</v>
      </c>
      <c r="B120" s="27" t="n">
        <v>136</v>
      </c>
      <c r="C120" s="22" t="n">
        <v>7</v>
      </c>
      <c r="D120" s="39" t="n">
        <v>24002710</v>
      </c>
      <c r="E120" s="36" t="n">
        <v>1.89</v>
      </c>
      <c r="F120" s="27" t="n">
        <v>2</v>
      </c>
      <c r="G120" s="36" t="s">
        <v>11</v>
      </c>
      <c r="H120" s="27" t="n">
        <v>2</v>
      </c>
      <c r="I120" s="8" t="n">
        <v>12816</v>
      </c>
      <c r="J120" s="21" t="n">
        <f aca="false">F120-H120</f>
        <v>0</v>
      </c>
    </row>
    <row r="121" customFormat="false" ht="14" hidden="false" customHeight="false" outlineLevel="0" collapsed="false">
      <c r="A121" s="8" t="s">
        <v>37</v>
      </c>
      <c r="B121" s="27" t="n">
        <v>139</v>
      </c>
      <c r="C121" s="22" t="n">
        <v>7</v>
      </c>
      <c r="D121" s="39" t="n">
        <v>24002710</v>
      </c>
      <c r="E121" s="36" t="n">
        <v>1.94</v>
      </c>
      <c r="F121" s="27" t="n">
        <v>2</v>
      </c>
      <c r="G121" s="36" t="s">
        <v>11</v>
      </c>
      <c r="H121" s="27" t="n">
        <v>2</v>
      </c>
      <c r="I121" s="8" t="n">
        <v>27685</v>
      </c>
      <c r="J121" s="21" t="n">
        <f aca="false">F121-H121</f>
        <v>0</v>
      </c>
    </row>
    <row r="122" customFormat="false" ht="14" hidden="false" customHeight="false" outlineLevel="0" collapsed="false">
      <c r="A122" s="8" t="s">
        <v>37</v>
      </c>
      <c r="B122" s="27" t="n">
        <v>140</v>
      </c>
      <c r="C122" s="22" t="n">
        <v>7</v>
      </c>
      <c r="D122" s="39" t="n">
        <v>24002710</v>
      </c>
      <c r="E122" s="36" t="n">
        <v>1.91</v>
      </c>
      <c r="F122" s="27" t="n">
        <v>2</v>
      </c>
      <c r="G122" s="36" t="s">
        <v>11</v>
      </c>
      <c r="H122" s="27" t="n">
        <v>2</v>
      </c>
      <c r="I122" s="8" t="n">
        <v>21488</v>
      </c>
      <c r="J122" s="21" t="n">
        <f aca="false">F122-H122</f>
        <v>0</v>
      </c>
    </row>
    <row r="123" customFormat="false" ht="14" hidden="false" customHeight="false" outlineLevel="0" collapsed="false">
      <c r="A123" s="8" t="s">
        <v>37</v>
      </c>
      <c r="B123" s="27" t="n">
        <v>142</v>
      </c>
      <c r="C123" s="22" t="n">
        <v>7</v>
      </c>
      <c r="D123" s="39" t="n">
        <v>24002710</v>
      </c>
      <c r="E123" s="36" t="n">
        <v>1.96</v>
      </c>
      <c r="F123" s="27" t="n">
        <v>2</v>
      </c>
      <c r="G123" s="36" t="s">
        <v>11</v>
      </c>
      <c r="H123" s="27" t="n">
        <v>2</v>
      </c>
      <c r="I123" s="8" t="n">
        <v>22582</v>
      </c>
      <c r="J123" s="21" t="n">
        <f aca="false">F123-H123</f>
        <v>0</v>
      </c>
    </row>
    <row r="124" customFormat="false" ht="14" hidden="false" customHeight="false" outlineLevel="0" collapsed="false">
      <c r="A124" s="8" t="s">
        <v>37</v>
      </c>
      <c r="B124" s="27" t="n">
        <v>143</v>
      </c>
      <c r="C124" s="22" t="n">
        <v>7</v>
      </c>
      <c r="D124" s="39" t="n">
        <v>24002710</v>
      </c>
      <c r="E124" s="36" t="n">
        <v>1.91</v>
      </c>
      <c r="F124" s="27" t="n">
        <v>2</v>
      </c>
      <c r="G124" s="36" t="s">
        <v>11</v>
      </c>
      <c r="H124" s="27" t="n">
        <v>2</v>
      </c>
      <c r="I124" s="8" t="n">
        <v>40510</v>
      </c>
      <c r="J124" s="21" t="n">
        <f aca="false">F124-H124</f>
        <v>0</v>
      </c>
    </row>
    <row r="125" customFormat="false" ht="14" hidden="false" customHeight="false" outlineLevel="0" collapsed="false">
      <c r="A125" s="8" t="s">
        <v>37</v>
      </c>
      <c r="B125" s="27" t="n">
        <v>144</v>
      </c>
      <c r="C125" s="22" t="n">
        <v>7</v>
      </c>
      <c r="D125" s="39" t="n">
        <v>24002710</v>
      </c>
      <c r="E125" s="36" t="n">
        <v>1.78</v>
      </c>
      <c r="F125" s="27" t="n">
        <v>2</v>
      </c>
      <c r="G125" s="36" t="s">
        <v>11</v>
      </c>
      <c r="H125" s="27" t="n">
        <v>2</v>
      </c>
      <c r="I125" s="8" t="n">
        <v>16648</v>
      </c>
      <c r="J125" s="21" t="n">
        <f aca="false">F125-H125</f>
        <v>0</v>
      </c>
    </row>
    <row r="126" customFormat="false" ht="14" hidden="false" customHeight="false" outlineLevel="0" collapsed="false">
      <c r="A126" s="8" t="s">
        <v>37</v>
      </c>
      <c r="B126" s="27" t="n">
        <v>147</v>
      </c>
      <c r="C126" s="22" t="n">
        <v>7</v>
      </c>
      <c r="D126" s="39" t="n">
        <v>24002710</v>
      </c>
      <c r="E126" s="36" t="n">
        <v>1.89</v>
      </c>
      <c r="F126" s="27" t="n">
        <v>2</v>
      </c>
      <c r="G126" s="36" t="s">
        <v>11</v>
      </c>
      <c r="H126" s="27" t="n">
        <v>2</v>
      </c>
      <c r="I126" s="8" t="n">
        <v>32915</v>
      </c>
      <c r="J126" s="21" t="n">
        <f aca="false">F126-H126</f>
        <v>0</v>
      </c>
    </row>
    <row r="127" customFormat="false" ht="14" hidden="false" customHeight="false" outlineLevel="0" collapsed="false">
      <c r="A127" s="8" t="s">
        <v>37</v>
      </c>
      <c r="B127" s="27" t="n">
        <v>148</v>
      </c>
      <c r="C127" s="22" t="n">
        <v>7</v>
      </c>
      <c r="D127" s="39" t="n">
        <v>24002710</v>
      </c>
      <c r="E127" s="36" t="n">
        <v>1.89</v>
      </c>
      <c r="F127" s="27" t="n">
        <v>2</v>
      </c>
      <c r="G127" s="36" t="s">
        <v>11</v>
      </c>
      <c r="H127" s="27" t="n">
        <v>2</v>
      </c>
      <c r="I127" s="8" t="n">
        <v>24124</v>
      </c>
      <c r="J127" s="21" t="n">
        <f aca="false">F127-H127</f>
        <v>0</v>
      </c>
    </row>
    <row r="128" customFormat="false" ht="14" hidden="false" customHeight="false" outlineLevel="0" collapsed="false">
      <c r="A128" s="8" t="s">
        <v>37</v>
      </c>
      <c r="B128" s="27" t="n">
        <v>151</v>
      </c>
      <c r="C128" s="22" t="n">
        <v>7</v>
      </c>
      <c r="D128" s="39" t="n">
        <v>24002710</v>
      </c>
      <c r="E128" s="36" t="n">
        <v>2.25</v>
      </c>
      <c r="F128" s="27" t="n">
        <v>2</v>
      </c>
      <c r="G128" s="36" t="n">
        <v>0.98</v>
      </c>
      <c r="H128" s="27" t="n">
        <v>2</v>
      </c>
      <c r="I128" s="8" t="n">
        <v>16281</v>
      </c>
      <c r="J128" s="21" t="n">
        <f aca="false">F128-H128</f>
        <v>0</v>
      </c>
    </row>
    <row r="129" customFormat="false" ht="14" hidden="false" customHeight="false" outlineLevel="0" collapsed="false">
      <c r="A129" s="8" t="s">
        <v>37</v>
      </c>
      <c r="B129" s="27" t="n">
        <v>152</v>
      </c>
      <c r="C129" s="22" t="n">
        <v>7</v>
      </c>
      <c r="D129" s="39" t="n">
        <v>24002710</v>
      </c>
      <c r="E129" s="36" t="n">
        <v>2.19</v>
      </c>
      <c r="F129" s="27" t="n">
        <v>2</v>
      </c>
      <c r="G129" s="36" t="n">
        <v>0.97</v>
      </c>
      <c r="H129" s="27" t="n">
        <v>2</v>
      </c>
      <c r="I129" s="8" t="n">
        <v>3487</v>
      </c>
      <c r="J129" s="21" t="n">
        <f aca="false">F129-H129</f>
        <v>0</v>
      </c>
    </row>
    <row r="130" customFormat="false" ht="14" hidden="false" customHeight="false" outlineLevel="0" collapsed="false">
      <c r="A130" s="8" t="s">
        <v>37</v>
      </c>
      <c r="B130" s="27" t="n">
        <v>157</v>
      </c>
      <c r="C130" s="22" t="n">
        <v>7</v>
      </c>
      <c r="D130" s="39" t="n">
        <v>24002710</v>
      </c>
      <c r="E130" s="36" t="n">
        <v>2.04</v>
      </c>
      <c r="F130" s="27" t="n">
        <v>2</v>
      </c>
      <c r="G130" s="36" t="s">
        <v>11</v>
      </c>
      <c r="H130" s="27" t="n">
        <v>2</v>
      </c>
      <c r="I130" s="8" t="n">
        <v>13258</v>
      </c>
      <c r="J130" s="21" t="n">
        <f aca="false">F130-H130</f>
        <v>0</v>
      </c>
    </row>
    <row r="131" customFormat="false" ht="14" hidden="false" customHeight="false" outlineLevel="0" collapsed="false">
      <c r="A131" s="9" t="s">
        <v>52</v>
      </c>
      <c r="B131" s="10" t="n">
        <v>301</v>
      </c>
      <c r="C131" s="10" t="n">
        <v>7</v>
      </c>
      <c r="D131" s="40" t="n">
        <v>133441893</v>
      </c>
      <c r="E131" s="14" t="n">
        <v>0.85</v>
      </c>
      <c r="F131" s="10" t="n">
        <v>1</v>
      </c>
      <c r="G131" s="14" t="s">
        <v>11</v>
      </c>
      <c r="H131" s="17" t="n">
        <v>1</v>
      </c>
      <c r="I131" s="18" t="n">
        <v>10</v>
      </c>
      <c r="J131" s="21" t="n">
        <f aca="false">F131-H131</f>
        <v>0</v>
      </c>
    </row>
    <row r="132" customFormat="false" ht="14" hidden="false" customHeight="false" outlineLevel="0" collapsed="false">
      <c r="A132" s="9" t="s">
        <v>52</v>
      </c>
      <c r="B132" s="10" t="n">
        <v>302</v>
      </c>
      <c r="C132" s="10" t="n">
        <v>7</v>
      </c>
      <c r="D132" s="40" t="n">
        <v>133441893</v>
      </c>
      <c r="E132" s="14" t="n">
        <v>0</v>
      </c>
      <c r="F132" s="10" t="n">
        <v>0</v>
      </c>
      <c r="G132" s="14" t="s">
        <v>61</v>
      </c>
      <c r="H132" s="17" t="n">
        <v>0</v>
      </c>
      <c r="I132" s="18" t="n">
        <v>10</v>
      </c>
      <c r="J132" s="21" t="n">
        <f aca="false">F132-H132</f>
        <v>0</v>
      </c>
    </row>
    <row r="133" customFormat="false" ht="14" hidden="false" customHeight="false" outlineLevel="0" collapsed="false">
      <c r="A133" s="9" t="s">
        <v>52</v>
      </c>
      <c r="B133" s="10" t="n">
        <v>303</v>
      </c>
      <c r="C133" s="10" t="n">
        <v>7</v>
      </c>
      <c r="D133" s="40" t="n">
        <v>133441893</v>
      </c>
      <c r="E133" s="14" t="n">
        <v>1.09</v>
      </c>
      <c r="F133" s="10" t="n">
        <v>1</v>
      </c>
      <c r="G133" s="14" t="n">
        <v>0.96</v>
      </c>
      <c r="H133" s="17" t="n">
        <v>1</v>
      </c>
      <c r="I133" s="18" t="n">
        <v>10</v>
      </c>
      <c r="J133" s="21" t="n">
        <f aca="false">F133-H133</f>
        <v>0</v>
      </c>
    </row>
    <row r="134" customFormat="false" ht="14" hidden="false" customHeight="false" outlineLevel="0" collapsed="false">
      <c r="A134" s="9" t="s">
        <v>52</v>
      </c>
      <c r="B134" s="10" t="n">
        <v>306</v>
      </c>
      <c r="C134" s="10" t="n">
        <v>7</v>
      </c>
      <c r="D134" s="40" t="n">
        <v>133441893</v>
      </c>
      <c r="E134" s="14" t="n">
        <v>1.02</v>
      </c>
      <c r="F134" s="10" t="n">
        <v>1</v>
      </c>
      <c r="G134" s="14" t="n">
        <v>0.98</v>
      </c>
      <c r="H134" s="17" t="n">
        <v>1</v>
      </c>
      <c r="I134" s="18" t="n">
        <v>10</v>
      </c>
      <c r="J134" s="21" t="n">
        <f aca="false">F134-H134</f>
        <v>0</v>
      </c>
    </row>
    <row r="135" customFormat="false" ht="14" hidden="false" customHeight="false" outlineLevel="0" collapsed="false">
      <c r="A135" s="9" t="s">
        <v>52</v>
      </c>
      <c r="B135" s="10" t="n">
        <v>307</v>
      </c>
      <c r="C135" s="10" t="n">
        <v>7</v>
      </c>
      <c r="D135" s="40" t="n">
        <v>133441893</v>
      </c>
      <c r="E135" s="14" t="n">
        <v>0.92</v>
      </c>
      <c r="F135" s="10" t="n">
        <v>1</v>
      </c>
      <c r="G135" s="14" t="n">
        <v>0.99</v>
      </c>
      <c r="H135" s="17" t="n">
        <v>1</v>
      </c>
      <c r="I135" s="18" t="n">
        <v>10</v>
      </c>
      <c r="J135" s="21" t="n">
        <f aca="false">F135-H135</f>
        <v>0</v>
      </c>
    </row>
    <row r="136" customFormat="false" ht="14" hidden="false" customHeight="false" outlineLevel="0" collapsed="false">
      <c r="A136" s="9" t="s">
        <v>52</v>
      </c>
      <c r="B136" s="10" t="n">
        <v>308</v>
      </c>
      <c r="C136" s="10" t="n">
        <v>7</v>
      </c>
      <c r="D136" s="40" t="n">
        <v>133441893</v>
      </c>
      <c r="E136" s="14" t="n">
        <v>0.96</v>
      </c>
      <c r="F136" s="10" t="n">
        <v>1</v>
      </c>
      <c r="G136" s="14" t="n">
        <v>0.99</v>
      </c>
      <c r="H136" s="17" t="n">
        <v>1</v>
      </c>
      <c r="I136" s="18" t="n">
        <v>10</v>
      </c>
      <c r="J136" s="21" t="n">
        <f aca="false">F136-H136</f>
        <v>0</v>
      </c>
    </row>
    <row r="137" customFormat="false" ht="14" hidden="false" customHeight="false" outlineLevel="0" collapsed="false">
      <c r="A137" s="9" t="s">
        <v>52</v>
      </c>
      <c r="B137" s="10" t="n">
        <v>309</v>
      </c>
      <c r="C137" s="10" t="n">
        <v>7</v>
      </c>
      <c r="D137" s="40" t="n">
        <v>133441893</v>
      </c>
      <c r="E137" s="14" t="n">
        <v>0.88</v>
      </c>
      <c r="F137" s="10" t="n">
        <v>1</v>
      </c>
      <c r="G137" s="14" t="s">
        <v>11</v>
      </c>
      <c r="H137" s="17" t="n">
        <v>1</v>
      </c>
      <c r="I137" s="18" t="n">
        <v>10</v>
      </c>
      <c r="J137" s="21" t="n">
        <f aca="false">F137-H137</f>
        <v>0</v>
      </c>
    </row>
    <row r="138" customFormat="false" ht="14" hidden="false" customHeight="false" outlineLevel="0" collapsed="false">
      <c r="A138" s="9" t="s">
        <v>52</v>
      </c>
      <c r="B138" s="10" t="n">
        <v>313</v>
      </c>
      <c r="C138" s="10" t="n">
        <v>7</v>
      </c>
      <c r="D138" s="40" t="n">
        <v>133441893</v>
      </c>
      <c r="E138" s="14" t="n">
        <v>0.99</v>
      </c>
      <c r="F138" s="10" t="n">
        <v>1</v>
      </c>
      <c r="G138" s="14" t="n">
        <v>0.97</v>
      </c>
      <c r="H138" s="17" t="n">
        <v>1</v>
      </c>
      <c r="I138" s="18" t="n">
        <v>10</v>
      </c>
      <c r="J138" s="21" t="n">
        <f aca="false">F138-H138</f>
        <v>0</v>
      </c>
    </row>
    <row r="139" customFormat="false" ht="14" hidden="false" customHeight="false" outlineLevel="0" collapsed="false">
      <c r="A139" s="9" t="s">
        <v>52</v>
      </c>
      <c r="B139" s="10" t="n">
        <v>314</v>
      </c>
      <c r="C139" s="10" t="n">
        <v>7</v>
      </c>
      <c r="D139" s="40" t="n">
        <v>133441893</v>
      </c>
      <c r="E139" s="14" t="n">
        <v>0.91</v>
      </c>
      <c r="F139" s="10" t="n">
        <v>1</v>
      </c>
      <c r="G139" s="14" t="n">
        <v>0.99</v>
      </c>
      <c r="H139" s="17" t="n">
        <v>1</v>
      </c>
      <c r="I139" s="18" t="n">
        <v>10</v>
      </c>
      <c r="J139" s="21" t="n">
        <f aca="false">F139-H139</f>
        <v>0</v>
      </c>
    </row>
    <row r="140" customFormat="false" ht="14" hidden="false" customHeight="false" outlineLevel="0" collapsed="false">
      <c r="A140" s="9" t="s">
        <v>52</v>
      </c>
      <c r="B140" s="10" t="n">
        <v>315</v>
      </c>
      <c r="C140" s="10" t="n">
        <v>7</v>
      </c>
      <c r="D140" s="40" t="n">
        <v>133441893</v>
      </c>
      <c r="E140" s="14" t="n">
        <v>0.73</v>
      </c>
      <c r="F140" s="10" t="n">
        <v>1</v>
      </c>
      <c r="G140" s="14" t="s">
        <v>11</v>
      </c>
      <c r="H140" s="17" t="n">
        <v>1</v>
      </c>
      <c r="I140" s="18" t="n">
        <v>10</v>
      </c>
      <c r="J140" s="21" t="n">
        <f aca="false">F140-H140</f>
        <v>0</v>
      </c>
    </row>
    <row r="141" customFormat="false" ht="14" hidden="false" customHeight="false" outlineLevel="0" collapsed="false">
      <c r="A141" s="9" t="s">
        <v>52</v>
      </c>
      <c r="B141" s="10" t="n">
        <v>316</v>
      </c>
      <c r="C141" s="10" t="n">
        <v>7</v>
      </c>
      <c r="D141" s="40" t="n">
        <v>133441893</v>
      </c>
      <c r="E141" s="14" t="n">
        <v>0.87</v>
      </c>
      <c r="F141" s="10" t="n">
        <v>1</v>
      </c>
      <c r="G141" s="14" t="s">
        <v>11</v>
      </c>
      <c r="H141" s="17" t="n">
        <v>1</v>
      </c>
      <c r="I141" s="18" t="n">
        <v>10</v>
      </c>
      <c r="J141" s="21" t="n">
        <f aca="false">F141-H141</f>
        <v>0</v>
      </c>
    </row>
    <row r="142" customFormat="false" ht="14" hidden="false" customHeight="false" outlineLevel="0" collapsed="false">
      <c r="A142" s="9" t="s">
        <v>52</v>
      </c>
      <c r="B142" s="10" t="n">
        <v>318</v>
      </c>
      <c r="C142" s="10" t="n">
        <v>7</v>
      </c>
      <c r="D142" s="40" t="n">
        <v>133441893</v>
      </c>
      <c r="E142" s="14" t="n">
        <v>0.78</v>
      </c>
      <c r="F142" s="10" t="n">
        <v>1</v>
      </c>
      <c r="G142" s="14" t="s">
        <v>11</v>
      </c>
      <c r="H142" s="17" t="n">
        <v>1</v>
      </c>
      <c r="I142" s="18" t="n">
        <v>10</v>
      </c>
      <c r="J142" s="21" t="n">
        <f aca="false">F142-H142</f>
        <v>0</v>
      </c>
    </row>
    <row r="143" customFormat="false" ht="14" hidden="false" customHeight="false" outlineLevel="0" collapsed="false">
      <c r="A143" s="9" t="s">
        <v>52</v>
      </c>
      <c r="B143" s="10" t="n">
        <v>319</v>
      </c>
      <c r="C143" s="10" t="n">
        <v>7</v>
      </c>
      <c r="D143" s="40" t="n">
        <v>133441893</v>
      </c>
      <c r="E143" s="14"/>
      <c r="F143" s="10" t="n">
        <v>0</v>
      </c>
      <c r="G143" s="14"/>
      <c r="H143" s="17" t="n">
        <v>0</v>
      </c>
      <c r="I143" s="18" t="n">
        <v>10</v>
      </c>
      <c r="J143" s="21" t="n">
        <f aca="false">F143-H143</f>
        <v>0</v>
      </c>
    </row>
    <row r="144" customFormat="false" ht="14" hidden="false" customHeight="false" outlineLevel="0" collapsed="false">
      <c r="A144" s="9" t="s">
        <v>52</v>
      </c>
      <c r="B144" s="10" t="s">
        <v>62</v>
      </c>
      <c r="C144" s="10" t="n">
        <v>7</v>
      </c>
      <c r="D144" s="40" t="n">
        <v>133441893</v>
      </c>
      <c r="E144" s="14" t="n">
        <v>1.06</v>
      </c>
      <c r="F144" s="10" t="n">
        <v>1</v>
      </c>
      <c r="G144" s="14" t="s">
        <v>11</v>
      </c>
      <c r="H144" s="17" t="n">
        <v>1</v>
      </c>
      <c r="I144" s="18" t="n">
        <v>10</v>
      </c>
      <c r="J144" s="21" t="n">
        <f aca="false">F144-H144</f>
        <v>0</v>
      </c>
    </row>
    <row r="145" customFormat="false" ht="14" hidden="false" customHeight="false" outlineLevel="0" collapsed="false">
      <c r="A145" s="9" t="s">
        <v>52</v>
      </c>
      <c r="B145" s="10" t="s">
        <v>63</v>
      </c>
      <c r="C145" s="10" t="n">
        <v>7</v>
      </c>
      <c r="D145" s="40" t="n">
        <v>133441893</v>
      </c>
      <c r="E145" s="14" t="n">
        <v>1.1</v>
      </c>
      <c r="F145" s="10" t="n">
        <v>1</v>
      </c>
      <c r="G145" s="14" t="s">
        <v>11</v>
      </c>
      <c r="H145" s="17" t="n">
        <v>1</v>
      </c>
      <c r="I145" s="18" t="n">
        <v>10</v>
      </c>
      <c r="J145" s="21" t="n">
        <f aca="false">F145-H145</f>
        <v>0</v>
      </c>
    </row>
    <row r="146" customFormat="false" ht="14" hidden="false" customHeight="false" outlineLevel="0" collapsed="false">
      <c r="A146" s="9" t="s">
        <v>52</v>
      </c>
      <c r="B146" s="10" t="s">
        <v>64</v>
      </c>
      <c r="C146" s="10" t="n">
        <v>7</v>
      </c>
      <c r="D146" s="40" t="n">
        <v>133441893</v>
      </c>
      <c r="E146" s="14" t="n">
        <v>2.06</v>
      </c>
      <c r="F146" s="10" t="n">
        <v>2</v>
      </c>
      <c r="G146" s="14" t="s">
        <v>11</v>
      </c>
      <c r="H146" s="17" t="n">
        <v>2</v>
      </c>
      <c r="I146" s="18" t="n">
        <v>7034</v>
      </c>
      <c r="J146" s="21" t="n">
        <f aca="false">F146-H146</f>
        <v>0</v>
      </c>
    </row>
    <row r="147" customFormat="false" ht="14" hidden="false" customHeight="false" outlineLevel="0" collapsed="false">
      <c r="A147" s="9" t="s">
        <v>52</v>
      </c>
      <c r="B147" s="10" t="s">
        <v>65</v>
      </c>
      <c r="C147" s="10" t="n">
        <v>7</v>
      </c>
      <c r="D147" s="40" t="n">
        <v>133441893</v>
      </c>
      <c r="E147" s="14" t="n">
        <v>2.05</v>
      </c>
      <c r="F147" s="10" t="n">
        <v>2</v>
      </c>
      <c r="G147" s="14" t="s">
        <v>11</v>
      </c>
      <c r="H147" s="17" t="n">
        <v>2</v>
      </c>
      <c r="I147" s="18" t="n">
        <v>4601</v>
      </c>
      <c r="J147" s="21" t="n">
        <f aca="false">F147-H147</f>
        <v>0</v>
      </c>
    </row>
    <row r="148" customFormat="false" ht="14" hidden="false" customHeight="false" outlineLevel="0" collapsed="false">
      <c r="A148" s="9" t="s">
        <v>52</v>
      </c>
      <c r="B148" s="10" t="s">
        <v>66</v>
      </c>
      <c r="C148" s="10" t="n">
        <v>7</v>
      </c>
      <c r="D148" s="40" t="n">
        <v>133441893</v>
      </c>
      <c r="E148" s="14" t="n">
        <v>2.13</v>
      </c>
      <c r="F148" s="10" t="n">
        <v>2</v>
      </c>
      <c r="G148" s="14" t="s">
        <v>11</v>
      </c>
      <c r="H148" s="17" t="n">
        <v>2</v>
      </c>
      <c r="I148" s="18" t="n">
        <v>9288</v>
      </c>
      <c r="J148" s="21" t="n">
        <f aca="false">F148-H148</f>
        <v>0</v>
      </c>
    </row>
    <row r="149" customFormat="false" ht="14" hidden="false" customHeight="false" outlineLevel="0" collapsed="false">
      <c r="A149" s="9" t="s">
        <v>52</v>
      </c>
      <c r="B149" s="10" t="s">
        <v>67</v>
      </c>
      <c r="C149" s="10" t="n">
        <v>7</v>
      </c>
      <c r="D149" s="40" t="n">
        <v>133441893</v>
      </c>
      <c r="E149" s="14" t="n">
        <v>1.92</v>
      </c>
      <c r="F149" s="10" t="n">
        <v>2</v>
      </c>
      <c r="G149" s="14" t="s">
        <v>11</v>
      </c>
      <c r="H149" s="17" t="n">
        <v>2</v>
      </c>
      <c r="I149" s="18" t="n">
        <v>10159</v>
      </c>
      <c r="J149" s="21" t="n">
        <f aca="false">F149-H149</f>
        <v>0</v>
      </c>
    </row>
    <row r="150" customFormat="false" ht="14" hidden="false" customHeight="false" outlineLevel="0" collapsed="false">
      <c r="A150" s="9" t="s">
        <v>52</v>
      </c>
      <c r="B150" s="10" t="s">
        <v>68</v>
      </c>
      <c r="C150" s="10" t="n">
        <v>7</v>
      </c>
      <c r="D150" s="40" t="n">
        <v>133441893</v>
      </c>
      <c r="E150" s="14" t="n">
        <v>1.99</v>
      </c>
      <c r="F150" s="10" t="n">
        <v>2</v>
      </c>
      <c r="G150" s="14" t="s">
        <v>11</v>
      </c>
      <c r="H150" s="17" t="n">
        <v>2</v>
      </c>
      <c r="I150" s="18" t="n">
        <v>8239</v>
      </c>
      <c r="J150" s="21" t="n">
        <f aca="false">F150-H150</f>
        <v>0</v>
      </c>
    </row>
    <row r="151" customFormat="false" ht="14" hidden="false" customHeight="false" outlineLevel="0" collapsed="false">
      <c r="A151" s="9" t="s">
        <v>52</v>
      </c>
      <c r="B151" s="10" t="s">
        <v>69</v>
      </c>
      <c r="C151" s="10" t="n">
        <v>7</v>
      </c>
      <c r="D151" s="40" t="n">
        <v>133441893</v>
      </c>
      <c r="E151" s="14" t="n">
        <v>2.14</v>
      </c>
      <c r="F151" s="10" t="n">
        <v>2</v>
      </c>
      <c r="G151" s="14" t="s">
        <v>11</v>
      </c>
      <c r="H151" s="17" t="n">
        <v>2</v>
      </c>
      <c r="I151" s="18" t="n">
        <v>5925</v>
      </c>
      <c r="J151" s="21" t="n">
        <f aca="false">F151-H151</f>
        <v>0</v>
      </c>
    </row>
    <row r="152" customFormat="false" ht="14" hidden="false" customHeight="false" outlineLevel="0" collapsed="false">
      <c r="A152" s="9" t="s">
        <v>52</v>
      </c>
      <c r="B152" s="10" t="s">
        <v>70</v>
      </c>
      <c r="C152" s="10" t="n">
        <v>7</v>
      </c>
      <c r="D152" s="40" t="n">
        <v>133441893</v>
      </c>
      <c r="E152" s="14" t="n">
        <v>0.98</v>
      </c>
      <c r="F152" s="10" t="n">
        <v>1</v>
      </c>
      <c r="G152" s="14" t="s">
        <v>11</v>
      </c>
      <c r="H152" s="17" t="n">
        <v>1</v>
      </c>
      <c r="I152" s="18" t="n">
        <v>10</v>
      </c>
      <c r="J152" s="21" t="n">
        <f aca="false">F152-H152</f>
        <v>0</v>
      </c>
    </row>
    <row r="153" customFormat="false" ht="14" hidden="false" customHeight="false" outlineLevel="0" collapsed="false">
      <c r="A153" s="21" t="s">
        <v>38</v>
      </c>
      <c r="B153" s="22" t="n">
        <v>301</v>
      </c>
      <c r="C153" s="22" t="n">
        <v>8</v>
      </c>
      <c r="D153" s="39" t="n">
        <v>51195001</v>
      </c>
      <c r="E153" s="26" t="n">
        <v>2.02</v>
      </c>
      <c r="F153" s="22" t="n">
        <v>2</v>
      </c>
      <c r="G153" s="26" t="n">
        <v>0.97</v>
      </c>
      <c r="H153" s="27" t="n">
        <v>2</v>
      </c>
      <c r="I153" s="8" t="n">
        <v>9151</v>
      </c>
      <c r="J153" s="21" t="n">
        <f aca="false">F153-H153</f>
        <v>0</v>
      </c>
    </row>
    <row r="154" customFormat="false" ht="14" hidden="false" customHeight="false" outlineLevel="0" collapsed="false">
      <c r="A154" s="21" t="s">
        <v>38</v>
      </c>
      <c r="B154" s="22" t="n">
        <v>302</v>
      </c>
      <c r="C154" s="22" t="n">
        <v>8</v>
      </c>
      <c r="D154" s="39" t="n">
        <v>51195001</v>
      </c>
      <c r="E154" s="26" t="n">
        <v>1.02</v>
      </c>
      <c r="F154" s="22" t="n">
        <v>1</v>
      </c>
      <c r="G154" s="26" t="s">
        <v>11</v>
      </c>
      <c r="H154" s="27" t="n">
        <v>1</v>
      </c>
      <c r="I154" s="8" t="n">
        <v>10</v>
      </c>
      <c r="J154" s="21" t="n">
        <f aca="false">F154-H154</f>
        <v>0</v>
      </c>
    </row>
    <row r="155" customFormat="false" ht="14" hidden="false" customHeight="false" outlineLevel="0" collapsed="false">
      <c r="A155" s="21" t="s">
        <v>38</v>
      </c>
      <c r="B155" s="22" t="n">
        <v>303</v>
      </c>
      <c r="C155" s="22" t="n">
        <v>8</v>
      </c>
      <c r="D155" s="39" t="n">
        <v>51195001</v>
      </c>
      <c r="E155" s="26" t="n">
        <v>1.09</v>
      </c>
      <c r="F155" s="22" t="n">
        <v>1</v>
      </c>
      <c r="G155" s="26" t="n">
        <v>0.99</v>
      </c>
      <c r="H155" s="27" t="n">
        <v>2</v>
      </c>
      <c r="I155" s="8" t="n">
        <v>9379</v>
      </c>
      <c r="J155" s="21" t="n">
        <f aca="false">F155-H155</f>
        <v>-1</v>
      </c>
    </row>
    <row r="156" customFormat="false" ht="14" hidden="false" customHeight="false" outlineLevel="0" collapsed="false">
      <c r="A156" s="21" t="s">
        <v>38</v>
      </c>
      <c r="B156" s="22" t="n">
        <v>304</v>
      </c>
      <c r="C156" s="22" t="n">
        <v>8</v>
      </c>
      <c r="D156" s="39" t="n">
        <v>51195001</v>
      </c>
      <c r="E156" s="26" t="n">
        <v>1.95</v>
      </c>
      <c r="F156" s="22" t="n">
        <v>2</v>
      </c>
      <c r="G156" s="26" t="s">
        <v>11</v>
      </c>
      <c r="H156" s="27" t="n">
        <v>2</v>
      </c>
      <c r="I156" s="8" t="n">
        <v>12104</v>
      </c>
      <c r="J156" s="21" t="n">
        <f aca="false">F156-H156</f>
        <v>0</v>
      </c>
    </row>
    <row r="157" customFormat="false" ht="14" hidden="false" customHeight="false" outlineLevel="0" collapsed="false">
      <c r="A157" s="21" t="s">
        <v>38</v>
      </c>
      <c r="B157" s="22" t="n">
        <v>306</v>
      </c>
      <c r="C157" s="22" t="n">
        <v>8</v>
      </c>
      <c r="D157" s="39" t="n">
        <v>51195001</v>
      </c>
      <c r="E157" s="26" t="n">
        <v>0.94</v>
      </c>
      <c r="F157" s="22" t="n">
        <v>1</v>
      </c>
      <c r="G157" s="26" t="s">
        <v>11</v>
      </c>
      <c r="H157" s="27" t="n">
        <v>1</v>
      </c>
      <c r="I157" s="8" t="n">
        <v>10</v>
      </c>
      <c r="J157" s="21" t="n">
        <f aca="false">F157-H157</f>
        <v>0</v>
      </c>
    </row>
    <row r="158" customFormat="false" ht="14" hidden="false" customHeight="false" outlineLevel="0" collapsed="false">
      <c r="A158" s="21" t="s">
        <v>38</v>
      </c>
      <c r="B158" s="22" t="n">
        <v>307</v>
      </c>
      <c r="C158" s="22" t="n">
        <v>8</v>
      </c>
      <c r="D158" s="39" t="n">
        <v>51195001</v>
      </c>
      <c r="E158" s="26" t="n">
        <v>1.88</v>
      </c>
      <c r="F158" s="22" t="n">
        <v>2</v>
      </c>
      <c r="G158" s="26" t="s">
        <v>11</v>
      </c>
      <c r="H158" s="27" t="n">
        <v>2</v>
      </c>
      <c r="I158" s="8" t="n">
        <v>10641</v>
      </c>
      <c r="J158" s="21" t="n">
        <f aca="false">F158-H158</f>
        <v>0</v>
      </c>
    </row>
    <row r="159" customFormat="false" ht="14" hidden="false" customHeight="false" outlineLevel="0" collapsed="false">
      <c r="A159" s="21" t="s">
        <v>38</v>
      </c>
      <c r="B159" s="22" t="n">
        <v>308</v>
      </c>
      <c r="C159" s="22" t="n">
        <v>8</v>
      </c>
      <c r="D159" s="39" t="n">
        <v>51195001</v>
      </c>
      <c r="E159" s="26" t="n">
        <v>0</v>
      </c>
      <c r="F159" s="22" t="n">
        <v>0</v>
      </c>
      <c r="G159" s="26" t="s">
        <v>61</v>
      </c>
      <c r="H159" s="27" t="n">
        <v>0</v>
      </c>
      <c r="I159" s="8" t="n">
        <v>10</v>
      </c>
      <c r="J159" s="21" t="n">
        <f aca="false">F159-H159</f>
        <v>0</v>
      </c>
    </row>
    <row r="160" customFormat="false" ht="14" hidden="false" customHeight="false" outlineLevel="0" collapsed="false">
      <c r="A160" s="21" t="s">
        <v>38</v>
      </c>
      <c r="B160" s="22" t="n">
        <v>309</v>
      </c>
      <c r="C160" s="22" t="n">
        <v>8</v>
      </c>
      <c r="D160" s="39" t="n">
        <v>51195001</v>
      </c>
      <c r="E160" s="26" t="n">
        <v>1.75</v>
      </c>
      <c r="F160" s="22" t="n">
        <v>2</v>
      </c>
      <c r="G160" s="26" t="s">
        <v>11</v>
      </c>
      <c r="H160" s="27" t="n">
        <v>2</v>
      </c>
      <c r="I160" s="8" t="n">
        <v>17916</v>
      </c>
      <c r="J160" s="21" t="n">
        <f aca="false">F160-H160</f>
        <v>0</v>
      </c>
    </row>
    <row r="161" customFormat="false" ht="14" hidden="false" customHeight="false" outlineLevel="0" collapsed="false">
      <c r="A161" s="21" t="s">
        <v>38</v>
      </c>
      <c r="B161" s="22" t="n">
        <v>310</v>
      </c>
      <c r="C161" s="22" t="n">
        <v>8</v>
      </c>
      <c r="D161" s="39" t="n">
        <v>51195001</v>
      </c>
      <c r="E161" s="26" t="n">
        <v>0.84</v>
      </c>
      <c r="F161" s="22" t="n">
        <v>1</v>
      </c>
      <c r="G161" s="26" t="s">
        <v>11</v>
      </c>
      <c r="H161" s="27" t="n">
        <v>1</v>
      </c>
      <c r="I161" s="8" t="n">
        <v>10</v>
      </c>
      <c r="J161" s="21" t="n">
        <f aca="false">F161-H161</f>
        <v>0</v>
      </c>
    </row>
    <row r="162" customFormat="false" ht="14" hidden="false" customHeight="false" outlineLevel="0" collapsed="false">
      <c r="A162" s="21" t="s">
        <v>38</v>
      </c>
      <c r="B162" s="22" t="n">
        <v>311</v>
      </c>
      <c r="C162" s="22" t="n">
        <v>8</v>
      </c>
      <c r="D162" s="39" t="n">
        <v>51195001</v>
      </c>
      <c r="E162" s="26" t="n">
        <v>1.67</v>
      </c>
      <c r="F162" s="22" t="n">
        <v>2</v>
      </c>
      <c r="G162" s="26" t="s">
        <v>11</v>
      </c>
      <c r="H162" s="27" t="n">
        <v>2</v>
      </c>
      <c r="I162" s="8" t="n">
        <v>6092</v>
      </c>
      <c r="J162" s="21" t="n">
        <f aca="false">F162-H162</f>
        <v>0</v>
      </c>
    </row>
    <row r="163" customFormat="false" ht="14" hidden="false" customHeight="false" outlineLevel="0" collapsed="false">
      <c r="A163" s="21" t="s">
        <v>38</v>
      </c>
      <c r="B163" s="22" t="n">
        <v>312</v>
      </c>
      <c r="C163" s="22" t="n">
        <v>8</v>
      </c>
      <c r="D163" s="39" t="n">
        <v>51195001</v>
      </c>
      <c r="E163" s="26" t="n">
        <v>0.91</v>
      </c>
      <c r="F163" s="22" t="n">
        <v>1</v>
      </c>
      <c r="G163" s="26" t="s">
        <v>11</v>
      </c>
      <c r="H163" s="27" t="n">
        <v>1</v>
      </c>
      <c r="I163" s="8" t="n">
        <v>10</v>
      </c>
      <c r="J163" s="21" t="n">
        <f aca="false">F163-H163</f>
        <v>0</v>
      </c>
    </row>
    <row r="164" customFormat="false" ht="14" hidden="false" customHeight="false" outlineLevel="0" collapsed="false">
      <c r="A164" s="21" t="s">
        <v>38</v>
      </c>
      <c r="B164" s="22" t="n">
        <v>313</v>
      </c>
      <c r="C164" s="22" t="n">
        <v>8</v>
      </c>
      <c r="D164" s="39" t="n">
        <v>51195001</v>
      </c>
      <c r="E164" s="26" t="n">
        <v>0.96</v>
      </c>
      <c r="F164" s="22" t="n">
        <v>1</v>
      </c>
      <c r="G164" s="26" t="s">
        <v>11</v>
      </c>
      <c r="H164" s="27" t="n">
        <v>1</v>
      </c>
      <c r="I164" s="8" t="n">
        <v>10</v>
      </c>
      <c r="J164" s="21" t="n">
        <f aca="false">F164-H164</f>
        <v>0</v>
      </c>
    </row>
    <row r="165" customFormat="false" ht="14" hidden="false" customHeight="false" outlineLevel="0" collapsed="false">
      <c r="A165" s="21" t="s">
        <v>38</v>
      </c>
      <c r="B165" s="22" t="n">
        <v>314</v>
      </c>
      <c r="C165" s="22" t="n">
        <v>8</v>
      </c>
      <c r="D165" s="39" t="n">
        <v>51195001</v>
      </c>
      <c r="E165" s="26" t="n">
        <v>0.84</v>
      </c>
      <c r="F165" s="22" t="n">
        <v>1</v>
      </c>
      <c r="G165" s="26" t="s">
        <v>11</v>
      </c>
      <c r="H165" s="27" t="n">
        <v>1</v>
      </c>
      <c r="I165" s="8" t="n">
        <v>10</v>
      </c>
      <c r="J165" s="21" t="n">
        <f aca="false">F165-H165</f>
        <v>0</v>
      </c>
    </row>
    <row r="166" customFormat="false" ht="14" hidden="false" customHeight="false" outlineLevel="0" collapsed="false">
      <c r="A166" s="21" t="s">
        <v>38</v>
      </c>
      <c r="B166" s="22" t="n">
        <v>315</v>
      </c>
      <c r="C166" s="22" t="n">
        <v>8</v>
      </c>
      <c r="D166" s="39" t="n">
        <v>51195001</v>
      </c>
      <c r="E166" s="26" t="n">
        <v>0.84</v>
      </c>
      <c r="F166" s="22" t="n">
        <v>1</v>
      </c>
      <c r="G166" s="26" t="s">
        <v>11</v>
      </c>
      <c r="H166" s="27" t="n">
        <v>2</v>
      </c>
      <c r="I166" s="8" t="n">
        <v>4604</v>
      </c>
      <c r="J166" s="21" t="n">
        <f aca="false">F166-H166</f>
        <v>-1</v>
      </c>
    </row>
    <row r="167" customFormat="false" ht="14" hidden="false" customHeight="false" outlineLevel="0" collapsed="false">
      <c r="A167" s="21" t="s">
        <v>38</v>
      </c>
      <c r="B167" s="22" t="n">
        <v>316</v>
      </c>
      <c r="C167" s="22" t="n">
        <v>8</v>
      </c>
      <c r="D167" s="39" t="n">
        <v>51195001</v>
      </c>
      <c r="E167" s="26" t="n">
        <v>1.77</v>
      </c>
      <c r="F167" s="22" t="n">
        <v>2</v>
      </c>
      <c r="G167" s="26" t="s">
        <v>11</v>
      </c>
      <c r="H167" s="27" t="n">
        <v>2</v>
      </c>
      <c r="I167" s="8" t="n">
        <v>12417</v>
      </c>
      <c r="J167" s="21" t="n">
        <f aca="false">F167-H167</f>
        <v>0</v>
      </c>
    </row>
    <row r="168" customFormat="false" ht="14" hidden="false" customHeight="false" outlineLevel="0" collapsed="false">
      <c r="A168" s="21" t="s">
        <v>38</v>
      </c>
      <c r="B168" s="22" t="n">
        <v>317</v>
      </c>
      <c r="C168" s="22" t="n">
        <v>8</v>
      </c>
      <c r="D168" s="39" t="n">
        <v>51195001</v>
      </c>
      <c r="E168" s="26" t="n">
        <v>0.87</v>
      </c>
      <c r="F168" s="22" t="n">
        <v>1</v>
      </c>
      <c r="G168" s="26" t="s">
        <v>11</v>
      </c>
      <c r="H168" s="27" t="n">
        <v>1</v>
      </c>
      <c r="I168" s="8" t="n">
        <v>10</v>
      </c>
      <c r="J168" s="21" t="n">
        <f aca="false">F168-H168</f>
        <v>0</v>
      </c>
    </row>
    <row r="169" customFormat="false" ht="14" hidden="false" customHeight="false" outlineLevel="0" collapsed="false">
      <c r="A169" s="21" t="s">
        <v>38</v>
      </c>
      <c r="B169" s="22" t="n">
        <v>318</v>
      </c>
      <c r="C169" s="22" t="n">
        <v>8</v>
      </c>
      <c r="D169" s="39" t="n">
        <v>51195001</v>
      </c>
      <c r="E169" s="26" t="n">
        <v>0.84</v>
      </c>
      <c r="F169" s="22" t="n">
        <v>1</v>
      </c>
      <c r="G169" s="26" t="s">
        <v>11</v>
      </c>
      <c r="H169" s="27" t="n">
        <v>1</v>
      </c>
      <c r="I169" s="8" t="n">
        <v>10</v>
      </c>
      <c r="J169" s="21" t="n">
        <f aca="false">F169-H169</f>
        <v>0</v>
      </c>
    </row>
    <row r="170" customFormat="false" ht="14" hidden="false" customHeight="false" outlineLevel="0" collapsed="false">
      <c r="A170" s="21" t="s">
        <v>38</v>
      </c>
      <c r="B170" s="22" t="n">
        <v>319</v>
      </c>
      <c r="C170" s="22" t="n">
        <v>8</v>
      </c>
      <c r="D170" s="39" t="n">
        <v>51195001</v>
      </c>
      <c r="E170" s="26" t="n">
        <v>0.9</v>
      </c>
      <c r="F170" s="22" t="n">
        <v>1</v>
      </c>
      <c r="G170" s="26" t="s">
        <v>11</v>
      </c>
      <c r="H170" s="27" t="n">
        <v>1</v>
      </c>
      <c r="I170" s="8" t="n">
        <v>10</v>
      </c>
      <c r="J170" s="21" t="n">
        <f aca="false">F170-H170</f>
        <v>0</v>
      </c>
    </row>
    <row r="171" customFormat="false" ht="14" hidden="false" customHeight="false" outlineLevel="0" collapsed="false">
      <c r="A171" s="21" t="s">
        <v>38</v>
      </c>
      <c r="B171" s="22" t="s">
        <v>62</v>
      </c>
      <c r="C171" s="22" t="n">
        <v>8</v>
      </c>
      <c r="D171" s="39" t="n">
        <v>51195001</v>
      </c>
      <c r="E171" s="26" t="n">
        <v>2.49</v>
      </c>
      <c r="F171" s="22" t="n">
        <v>2</v>
      </c>
      <c r="G171" s="26" t="n">
        <v>0.96</v>
      </c>
      <c r="H171" s="27" t="n">
        <v>2</v>
      </c>
      <c r="I171" s="8" t="n">
        <v>16462</v>
      </c>
      <c r="J171" s="21" t="n">
        <f aca="false">F171-H171</f>
        <v>0</v>
      </c>
    </row>
    <row r="172" customFormat="false" ht="14" hidden="false" customHeight="false" outlineLevel="0" collapsed="false">
      <c r="A172" s="21" t="s">
        <v>38</v>
      </c>
      <c r="B172" s="22" t="s">
        <v>63</v>
      </c>
      <c r="C172" s="22" t="n">
        <v>8</v>
      </c>
      <c r="D172" s="39" t="n">
        <v>51195001</v>
      </c>
      <c r="E172" s="26" t="n">
        <v>1.21</v>
      </c>
      <c r="F172" s="22" t="n">
        <v>1</v>
      </c>
      <c r="G172" s="26" t="s">
        <v>11</v>
      </c>
      <c r="H172" s="27" t="n">
        <v>1</v>
      </c>
      <c r="I172" s="8" t="n">
        <v>10</v>
      </c>
      <c r="J172" s="21" t="n">
        <f aca="false">F172-H172</f>
        <v>0</v>
      </c>
    </row>
    <row r="173" customFormat="false" ht="14" hidden="false" customHeight="false" outlineLevel="0" collapsed="false">
      <c r="A173" s="21" t="s">
        <v>38</v>
      </c>
      <c r="B173" s="22" t="s">
        <v>64</v>
      </c>
      <c r="C173" s="22" t="n">
        <v>8</v>
      </c>
      <c r="D173" s="39" t="n">
        <v>51195001</v>
      </c>
      <c r="E173" s="26" t="n">
        <v>2.25</v>
      </c>
      <c r="F173" s="22" t="n">
        <v>2</v>
      </c>
      <c r="G173" s="26" t="n">
        <v>0.99</v>
      </c>
      <c r="H173" s="27" t="n">
        <v>2</v>
      </c>
      <c r="I173" s="8" t="n">
        <v>4262</v>
      </c>
      <c r="J173" s="21" t="n">
        <f aca="false">F173-H173</f>
        <v>0</v>
      </c>
    </row>
    <row r="174" customFormat="false" ht="14" hidden="false" customHeight="false" outlineLevel="0" collapsed="false">
      <c r="A174" s="21" t="s">
        <v>38</v>
      </c>
      <c r="B174" s="22" t="s">
        <v>65</v>
      </c>
      <c r="C174" s="22" t="n">
        <v>8</v>
      </c>
      <c r="D174" s="39" t="n">
        <v>51195001</v>
      </c>
      <c r="E174" s="26" t="n">
        <v>2.37</v>
      </c>
      <c r="F174" s="22" t="n">
        <v>2</v>
      </c>
      <c r="G174" s="26" t="n">
        <v>0.99</v>
      </c>
      <c r="H174" s="27" t="n">
        <v>2</v>
      </c>
      <c r="I174" s="8" t="n">
        <v>11494</v>
      </c>
      <c r="J174" s="21" t="n">
        <f aca="false">F174-H174</f>
        <v>0</v>
      </c>
    </row>
    <row r="175" customFormat="false" ht="14" hidden="false" customHeight="false" outlineLevel="0" collapsed="false">
      <c r="A175" s="21" t="s">
        <v>38</v>
      </c>
      <c r="B175" s="22" t="s">
        <v>66</v>
      </c>
      <c r="C175" s="22" t="n">
        <v>8</v>
      </c>
      <c r="D175" s="39" t="n">
        <v>51195001</v>
      </c>
      <c r="E175" s="26" t="n">
        <v>2.39</v>
      </c>
      <c r="F175" s="22" t="n">
        <v>2</v>
      </c>
      <c r="G175" s="26" t="n">
        <v>0.97</v>
      </c>
      <c r="H175" s="27" t="n">
        <v>2</v>
      </c>
      <c r="I175" s="8" t="n">
        <v>9582</v>
      </c>
      <c r="J175" s="21" t="n">
        <f aca="false">F175-H175</f>
        <v>0</v>
      </c>
    </row>
    <row r="176" customFormat="false" ht="14" hidden="false" customHeight="false" outlineLevel="0" collapsed="false">
      <c r="A176" s="21" t="s">
        <v>38</v>
      </c>
      <c r="B176" s="22" t="s">
        <v>67</v>
      </c>
      <c r="C176" s="22" t="n">
        <v>8</v>
      </c>
      <c r="D176" s="39" t="n">
        <v>51195001</v>
      </c>
      <c r="E176" s="26" t="n">
        <v>2.29</v>
      </c>
      <c r="F176" s="22" t="n">
        <v>2</v>
      </c>
      <c r="G176" s="26" t="n">
        <v>0.99</v>
      </c>
      <c r="H176" s="27" t="n">
        <v>2</v>
      </c>
      <c r="I176" s="8" t="n">
        <v>7497</v>
      </c>
      <c r="J176" s="21" t="n">
        <f aca="false">F176-H176</f>
        <v>0</v>
      </c>
    </row>
    <row r="177" customFormat="false" ht="14" hidden="false" customHeight="false" outlineLevel="0" collapsed="false">
      <c r="A177" s="21" t="s">
        <v>38</v>
      </c>
      <c r="B177" s="22" t="s">
        <v>68</v>
      </c>
      <c r="C177" s="22" t="n">
        <v>8</v>
      </c>
      <c r="D177" s="39" t="n">
        <v>51195001</v>
      </c>
      <c r="E177" s="26" t="n">
        <v>2.27</v>
      </c>
      <c r="F177" s="22" t="n">
        <v>2</v>
      </c>
      <c r="G177" s="26" t="n">
        <v>0.99</v>
      </c>
      <c r="H177" s="27" t="n">
        <v>2</v>
      </c>
      <c r="I177" s="8" t="n">
        <v>13876</v>
      </c>
      <c r="J177" s="21" t="n">
        <f aca="false">F177-H177</f>
        <v>0</v>
      </c>
    </row>
    <row r="178" customFormat="false" ht="14" hidden="false" customHeight="false" outlineLevel="0" collapsed="false">
      <c r="A178" s="21" t="s">
        <v>38</v>
      </c>
      <c r="B178" s="22" t="s">
        <v>69</v>
      </c>
      <c r="C178" s="22" t="n">
        <v>8</v>
      </c>
      <c r="D178" s="39" t="n">
        <v>51195001</v>
      </c>
      <c r="E178" s="26" t="n">
        <v>1.2</v>
      </c>
      <c r="F178" s="22" t="n">
        <v>1</v>
      </c>
      <c r="G178" s="26" t="s">
        <v>11</v>
      </c>
      <c r="H178" s="27" t="n">
        <v>1</v>
      </c>
      <c r="I178" s="8" t="n">
        <v>10</v>
      </c>
      <c r="J178" s="21" t="n">
        <f aca="false">F178-H178</f>
        <v>0</v>
      </c>
    </row>
    <row r="179" customFormat="false" ht="14" hidden="false" customHeight="false" outlineLevel="0" collapsed="false">
      <c r="A179" s="21" t="s">
        <v>38</v>
      </c>
      <c r="B179" s="22" t="s">
        <v>70</v>
      </c>
      <c r="C179" s="22" t="n">
        <v>8</v>
      </c>
      <c r="D179" s="39" t="n">
        <v>51195001</v>
      </c>
      <c r="E179" s="26" t="n">
        <v>2.26</v>
      </c>
      <c r="F179" s="22" t="n">
        <v>2</v>
      </c>
      <c r="G179" s="26" t="n">
        <v>0.99</v>
      </c>
      <c r="H179" s="27" t="n">
        <v>2</v>
      </c>
      <c r="I179" s="8" t="n">
        <v>12145</v>
      </c>
      <c r="J179" s="21" t="n">
        <f aca="false">F179-H179</f>
        <v>0</v>
      </c>
    </row>
    <row r="180" customFormat="false" ht="14" hidden="false" customHeight="false" outlineLevel="0" collapsed="false">
      <c r="A180" s="9" t="s">
        <v>53</v>
      </c>
      <c r="B180" s="10" t="n">
        <v>302</v>
      </c>
      <c r="C180" s="10" t="n">
        <v>8</v>
      </c>
      <c r="D180" s="40" t="n">
        <v>144776429</v>
      </c>
      <c r="E180" s="14" t="n">
        <v>2</v>
      </c>
      <c r="F180" s="10" t="n">
        <v>2</v>
      </c>
      <c r="G180" s="14" t="n">
        <v>0.97</v>
      </c>
      <c r="H180" s="17" t="n">
        <v>2</v>
      </c>
      <c r="I180" s="18" t="n">
        <v>11268</v>
      </c>
      <c r="J180" s="21" t="n">
        <f aca="false">F180-H180</f>
        <v>0</v>
      </c>
    </row>
    <row r="181" customFormat="false" ht="14" hidden="false" customHeight="false" outlineLevel="0" collapsed="false">
      <c r="A181" s="9" t="s">
        <v>53</v>
      </c>
      <c r="B181" s="10" t="n">
        <v>303</v>
      </c>
      <c r="C181" s="10" t="n">
        <v>8</v>
      </c>
      <c r="D181" s="40" t="n">
        <v>144776429</v>
      </c>
      <c r="E181" s="14" t="n">
        <v>0.8</v>
      </c>
      <c r="F181" s="10" t="n">
        <v>1</v>
      </c>
      <c r="G181" s="14" t="s">
        <v>11</v>
      </c>
      <c r="H181" s="17" t="n">
        <v>1</v>
      </c>
      <c r="I181" s="18" t="n">
        <v>10</v>
      </c>
      <c r="J181" s="21" t="n">
        <f aca="false">F181-H181</f>
        <v>0</v>
      </c>
    </row>
    <row r="182" customFormat="false" ht="14" hidden="false" customHeight="false" outlineLevel="0" collapsed="false">
      <c r="A182" s="9" t="s">
        <v>53</v>
      </c>
      <c r="B182" s="10" t="n">
        <v>304</v>
      </c>
      <c r="C182" s="10" t="n">
        <v>8</v>
      </c>
      <c r="D182" s="40" t="n">
        <v>144776429</v>
      </c>
      <c r="E182" s="14" t="n">
        <v>2</v>
      </c>
      <c r="F182" s="10" t="n">
        <v>2</v>
      </c>
      <c r="G182" s="14" t="n">
        <v>0.95</v>
      </c>
      <c r="H182" s="17" t="n">
        <v>2</v>
      </c>
      <c r="I182" s="18" t="n">
        <v>9195</v>
      </c>
      <c r="J182" s="21" t="n">
        <f aca="false">F182-H182</f>
        <v>0</v>
      </c>
    </row>
    <row r="183" customFormat="false" ht="14" hidden="false" customHeight="false" outlineLevel="0" collapsed="false">
      <c r="A183" s="9" t="s">
        <v>53</v>
      </c>
      <c r="B183" s="10" t="n">
        <v>308</v>
      </c>
      <c r="C183" s="10" t="n">
        <v>8</v>
      </c>
      <c r="D183" s="40" t="n">
        <v>144776429</v>
      </c>
      <c r="E183" s="14" t="n">
        <v>2.05</v>
      </c>
      <c r="F183" s="10" t="n">
        <v>2</v>
      </c>
      <c r="G183" s="14" t="n">
        <v>0.97</v>
      </c>
      <c r="H183" s="17" t="n">
        <v>2</v>
      </c>
      <c r="I183" s="18" t="n">
        <v>833.15</v>
      </c>
      <c r="J183" s="21" t="n">
        <f aca="false">F183-H183</f>
        <v>0</v>
      </c>
    </row>
    <row r="184" customFormat="false" ht="14" hidden="false" customHeight="false" outlineLevel="0" collapsed="false">
      <c r="A184" s="9" t="s">
        <v>53</v>
      </c>
      <c r="B184" s="10" t="n">
        <v>309</v>
      </c>
      <c r="C184" s="10" t="n">
        <v>8</v>
      </c>
      <c r="D184" s="40" t="n">
        <v>144776429</v>
      </c>
      <c r="E184" s="14" t="n">
        <v>1.94</v>
      </c>
      <c r="F184" s="10" t="n">
        <v>2</v>
      </c>
      <c r="G184" s="14" t="n">
        <v>0.98</v>
      </c>
      <c r="H184" s="17" t="n">
        <v>2</v>
      </c>
      <c r="I184" s="18" t="n">
        <v>1814</v>
      </c>
      <c r="J184" s="21" t="n">
        <f aca="false">F184-H184</f>
        <v>0</v>
      </c>
    </row>
    <row r="185" customFormat="false" ht="14" hidden="false" customHeight="false" outlineLevel="0" collapsed="false">
      <c r="A185" s="9" t="s">
        <v>53</v>
      </c>
      <c r="B185" s="10" t="n">
        <v>310</v>
      </c>
      <c r="C185" s="10" t="n">
        <v>8</v>
      </c>
      <c r="D185" s="40" t="n">
        <v>144776429</v>
      </c>
      <c r="E185" s="14" t="n">
        <v>0.79</v>
      </c>
      <c r="F185" s="10" t="n">
        <v>1</v>
      </c>
      <c r="G185" s="14" t="s">
        <v>11</v>
      </c>
      <c r="H185" s="17" t="n">
        <v>1</v>
      </c>
      <c r="I185" s="18" t="n">
        <v>10</v>
      </c>
      <c r="J185" s="21" t="n">
        <f aca="false">F185-H185</f>
        <v>0</v>
      </c>
    </row>
    <row r="186" customFormat="false" ht="14" hidden="false" customHeight="false" outlineLevel="0" collapsed="false">
      <c r="A186" s="9" t="s">
        <v>53</v>
      </c>
      <c r="B186" s="10" t="n">
        <v>311</v>
      </c>
      <c r="C186" s="10" t="n">
        <v>8</v>
      </c>
      <c r="D186" s="40" t="n">
        <v>144776429</v>
      </c>
      <c r="E186" s="14" t="n">
        <v>0.83</v>
      </c>
      <c r="F186" s="10" t="n">
        <v>1</v>
      </c>
      <c r="G186" s="14" t="s">
        <v>11</v>
      </c>
      <c r="H186" s="17" t="n">
        <v>2</v>
      </c>
      <c r="I186" s="18" t="n">
        <v>2212</v>
      </c>
      <c r="J186" s="21" t="n">
        <f aca="false">F186-H186</f>
        <v>-1</v>
      </c>
    </row>
    <row r="187" customFormat="false" ht="14" hidden="false" customHeight="false" outlineLevel="0" collapsed="false">
      <c r="A187" s="9" t="s">
        <v>53</v>
      </c>
      <c r="B187" s="10" t="n">
        <v>312</v>
      </c>
      <c r="C187" s="10" t="n">
        <v>8</v>
      </c>
      <c r="D187" s="40" t="n">
        <v>144776429</v>
      </c>
      <c r="E187" s="14" t="n">
        <v>1.73</v>
      </c>
      <c r="F187" s="10" t="n">
        <v>2</v>
      </c>
      <c r="G187" s="14" t="n">
        <v>0.98</v>
      </c>
      <c r="H187" s="17" t="n">
        <v>2</v>
      </c>
      <c r="I187" s="18" t="n">
        <v>4134</v>
      </c>
      <c r="J187" s="21" t="n">
        <f aca="false">F187-H187</f>
        <v>0</v>
      </c>
    </row>
    <row r="188" customFormat="false" ht="14" hidden="false" customHeight="false" outlineLevel="0" collapsed="false">
      <c r="A188" s="9" t="s">
        <v>53</v>
      </c>
      <c r="B188" s="10" t="n">
        <v>313</v>
      </c>
      <c r="C188" s="10" t="n">
        <v>8</v>
      </c>
      <c r="D188" s="40" t="n">
        <v>144776429</v>
      </c>
      <c r="E188" s="14" t="n">
        <v>1.91</v>
      </c>
      <c r="F188" s="10" t="n">
        <v>2</v>
      </c>
      <c r="G188" s="14" t="n">
        <v>0.96</v>
      </c>
      <c r="H188" s="17" t="n">
        <v>2</v>
      </c>
      <c r="I188" s="18" t="n">
        <v>10980</v>
      </c>
      <c r="J188" s="21" t="n">
        <f aca="false">F188-H188</f>
        <v>0</v>
      </c>
    </row>
    <row r="189" customFormat="false" ht="14" hidden="false" customHeight="false" outlineLevel="0" collapsed="false">
      <c r="A189" s="9" t="s">
        <v>53</v>
      </c>
      <c r="B189" s="10" t="n">
        <v>314</v>
      </c>
      <c r="C189" s="10" t="n">
        <v>8</v>
      </c>
      <c r="D189" s="40" t="n">
        <v>144776429</v>
      </c>
      <c r="E189" s="14" t="n">
        <v>1.99</v>
      </c>
      <c r="F189" s="10" t="n">
        <v>2</v>
      </c>
      <c r="G189" s="14" t="n">
        <v>0.96</v>
      </c>
      <c r="H189" s="17" t="n">
        <v>1</v>
      </c>
      <c r="I189" s="18" t="n">
        <v>10</v>
      </c>
      <c r="J189" s="21" t="n">
        <f aca="false">F189-H189</f>
        <v>1</v>
      </c>
    </row>
    <row r="190" customFormat="false" ht="14" hidden="false" customHeight="false" outlineLevel="0" collapsed="false">
      <c r="A190" s="9" t="s">
        <v>53</v>
      </c>
      <c r="B190" s="10" t="n">
        <v>315</v>
      </c>
      <c r="C190" s="10" t="n">
        <v>8</v>
      </c>
      <c r="D190" s="40" t="n">
        <v>144776429</v>
      </c>
      <c r="E190" s="14" t="n">
        <v>1.7</v>
      </c>
      <c r="F190" s="10" t="n">
        <v>2</v>
      </c>
      <c r="G190" s="14" t="n">
        <v>0.98</v>
      </c>
      <c r="H190" s="17" t="n">
        <v>2</v>
      </c>
      <c r="I190" s="18" t="n">
        <v>12819</v>
      </c>
      <c r="J190" s="21" t="n">
        <f aca="false">F190-H190</f>
        <v>0</v>
      </c>
    </row>
    <row r="191" customFormat="false" ht="14" hidden="false" customHeight="false" outlineLevel="0" collapsed="false">
      <c r="A191" s="9" t="s">
        <v>53</v>
      </c>
      <c r="B191" s="10" t="n">
        <v>317</v>
      </c>
      <c r="C191" s="10" t="n">
        <v>8</v>
      </c>
      <c r="D191" s="40" t="n">
        <v>144776429</v>
      </c>
      <c r="E191" s="14" t="n">
        <v>0.86</v>
      </c>
      <c r="F191" s="10" t="n">
        <v>1</v>
      </c>
      <c r="G191" s="14" t="s">
        <v>11</v>
      </c>
      <c r="H191" s="17" t="n">
        <v>1</v>
      </c>
      <c r="I191" s="18" t="n">
        <v>10</v>
      </c>
      <c r="J191" s="21" t="n">
        <f aca="false">F191-H191</f>
        <v>0</v>
      </c>
    </row>
    <row r="192" customFormat="false" ht="14" hidden="false" customHeight="false" outlineLevel="0" collapsed="false">
      <c r="A192" s="9" t="s">
        <v>53</v>
      </c>
      <c r="B192" s="10" t="n">
        <v>319</v>
      </c>
      <c r="C192" s="10" t="n">
        <v>8</v>
      </c>
      <c r="D192" s="40" t="n">
        <v>144776429</v>
      </c>
      <c r="E192" s="14" t="n">
        <v>1.69</v>
      </c>
      <c r="F192" s="10" t="n">
        <v>2</v>
      </c>
      <c r="G192" s="14" t="n">
        <v>0.96</v>
      </c>
      <c r="H192" s="17" t="n">
        <v>2</v>
      </c>
      <c r="I192" s="18" t="n">
        <v>373.66</v>
      </c>
      <c r="J192" s="21" t="n">
        <f aca="false">F192-H192</f>
        <v>0</v>
      </c>
    </row>
    <row r="193" customFormat="false" ht="14" hidden="false" customHeight="false" outlineLevel="0" collapsed="false">
      <c r="A193" s="9" t="s">
        <v>53</v>
      </c>
      <c r="B193" s="10" t="s">
        <v>62</v>
      </c>
      <c r="C193" s="10" t="n">
        <v>8</v>
      </c>
      <c r="D193" s="40" t="n">
        <v>144776429</v>
      </c>
      <c r="E193" s="14" t="n">
        <v>0.95</v>
      </c>
      <c r="F193" s="10" t="n">
        <v>1</v>
      </c>
      <c r="G193" s="14" t="n">
        <v>0.97</v>
      </c>
      <c r="H193" s="17" t="n">
        <v>1</v>
      </c>
      <c r="I193" s="18" t="n">
        <v>10</v>
      </c>
      <c r="J193" s="21" t="n">
        <f aca="false">F193-H193</f>
        <v>0</v>
      </c>
    </row>
    <row r="194" customFormat="false" ht="14" hidden="false" customHeight="false" outlineLevel="0" collapsed="false">
      <c r="A194" s="9" t="s">
        <v>53</v>
      </c>
      <c r="B194" s="10" t="s">
        <v>64</v>
      </c>
      <c r="C194" s="10" t="n">
        <v>8</v>
      </c>
      <c r="D194" s="40" t="n">
        <v>144776429</v>
      </c>
      <c r="E194" s="14" t="n">
        <v>0.67</v>
      </c>
      <c r="F194" s="10" t="n">
        <v>1</v>
      </c>
      <c r="G194" s="14" t="s">
        <v>11</v>
      </c>
      <c r="H194" s="17" t="n">
        <v>2</v>
      </c>
      <c r="I194" s="18" t="n">
        <v>1660</v>
      </c>
      <c r="J194" s="21" t="n">
        <f aca="false">F194-H194</f>
        <v>-1</v>
      </c>
    </row>
    <row r="195" customFormat="false" ht="14" hidden="false" customHeight="false" outlineLevel="0" collapsed="false">
      <c r="A195" s="9" t="s">
        <v>53</v>
      </c>
      <c r="B195" s="10" t="s">
        <v>65</v>
      </c>
      <c r="C195" s="10" t="n">
        <v>8</v>
      </c>
      <c r="D195" s="40" t="n">
        <v>144776429</v>
      </c>
      <c r="E195" s="14" t="n">
        <v>1.68</v>
      </c>
      <c r="F195" s="10" t="n">
        <v>2</v>
      </c>
      <c r="G195" s="14" t="n">
        <v>0.96</v>
      </c>
      <c r="H195" s="17" t="n">
        <v>2</v>
      </c>
      <c r="I195" s="18" t="n">
        <v>5237</v>
      </c>
      <c r="J195" s="21" t="n">
        <f aca="false">F195-H195</f>
        <v>0</v>
      </c>
    </row>
    <row r="196" customFormat="false" ht="14" hidden="false" customHeight="false" outlineLevel="0" collapsed="false">
      <c r="A196" s="9" t="s">
        <v>53</v>
      </c>
      <c r="B196" s="10" t="s">
        <v>66</v>
      </c>
      <c r="C196" s="10" t="n">
        <v>8</v>
      </c>
      <c r="D196" s="40" t="n">
        <v>144776429</v>
      </c>
      <c r="E196" s="14" t="n">
        <v>0.86</v>
      </c>
      <c r="F196" s="10" t="n">
        <v>1</v>
      </c>
      <c r="G196" s="14" t="n">
        <v>0.99</v>
      </c>
      <c r="H196" s="17" t="n">
        <v>1</v>
      </c>
      <c r="I196" s="18" t="n">
        <v>10</v>
      </c>
      <c r="J196" s="21" t="n">
        <f aca="false">F196-H196</f>
        <v>0</v>
      </c>
    </row>
    <row r="197" customFormat="false" ht="14" hidden="false" customHeight="false" outlineLevel="0" collapsed="false">
      <c r="A197" s="9" t="s">
        <v>53</v>
      </c>
      <c r="B197" s="10" t="s">
        <v>67</v>
      </c>
      <c r="C197" s="10" t="n">
        <v>8</v>
      </c>
      <c r="D197" s="40" t="n">
        <v>144776429</v>
      </c>
      <c r="E197" s="14" t="n">
        <v>1.96</v>
      </c>
      <c r="F197" s="10" t="n">
        <v>2</v>
      </c>
      <c r="G197" s="14" t="n">
        <v>0.98</v>
      </c>
      <c r="H197" s="17" t="n">
        <v>2</v>
      </c>
      <c r="I197" s="18" t="n">
        <v>8418</v>
      </c>
      <c r="J197" s="21" t="n">
        <f aca="false">F197-H197</f>
        <v>0</v>
      </c>
    </row>
    <row r="198" customFormat="false" ht="14" hidden="false" customHeight="false" outlineLevel="0" collapsed="false">
      <c r="A198" s="9" t="s">
        <v>53</v>
      </c>
      <c r="B198" s="10" t="s">
        <v>68</v>
      </c>
      <c r="C198" s="10" t="n">
        <v>8</v>
      </c>
      <c r="D198" s="40" t="n">
        <v>144776429</v>
      </c>
      <c r="E198" s="14"/>
      <c r="F198" s="10" t="n">
        <v>0</v>
      </c>
      <c r="G198" s="14"/>
      <c r="H198" s="17" t="n">
        <v>0</v>
      </c>
      <c r="I198" s="18" t="n">
        <v>10</v>
      </c>
      <c r="J198" s="21" t="n">
        <f aca="false">F198-H198</f>
        <v>0</v>
      </c>
    </row>
    <row r="199" customFormat="false" ht="14" hidden="false" customHeight="false" outlineLevel="0" collapsed="false">
      <c r="A199" s="9" t="s">
        <v>53</v>
      </c>
      <c r="B199" s="10" t="s">
        <v>70</v>
      </c>
      <c r="C199" s="10" t="n">
        <v>8</v>
      </c>
      <c r="D199" s="40" t="n">
        <v>144776429</v>
      </c>
      <c r="E199" s="14" t="n">
        <v>1.83</v>
      </c>
      <c r="F199" s="10" t="n">
        <v>2</v>
      </c>
      <c r="G199" s="14" t="n">
        <v>0.97</v>
      </c>
      <c r="H199" s="17" t="n">
        <v>3</v>
      </c>
      <c r="I199" s="18" t="n">
        <v>10</v>
      </c>
      <c r="J199" s="21" t="n">
        <f aca="false">F199-H199</f>
        <v>-1</v>
      </c>
    </row>
    <row r="200" customFormat="false" ht="14" hidden="false" customHeight="false" outlineLevel="0" collapsed="false">
      <c r="A200" s="8" t="s">
        <v>39</v>
      </c>
      <c r="B200" s="27" t="n">
        <v>131</v>
      </c>
      <c r="C200" s="22" t="n">
        <v>9</v>
      </c>
      <c r="D200" s="39" t="n">
        <v>16930899</v>
      </c>
      <c r="E200" s="36" t="n">
        <v>2.17</v>
      </c>
      <c r="F200" s="27" t="n">
        <v>2</v>
      </c>
      <c r="G200" s="36" t="s">
        <v>11</v>
      </c>
      <c r="H200" s="27" t="n">
        <v>2</v>
      </c>
      <c r="I200" s="8" t="n">
        <v>20642</v>
      </c>
      <c r="J200" s="21" t="n">
        <f aca="false">F200-H200</f>
        <v>0</v>
      </c>
    </row>
    <row r="201" customFormat="false" ht="14" hidden="false" customHeight="false" outlineLevel="0" collapsed="false">
      <c r="A201" s="8" t="s">
        <v>39</v>
      </c>
      <c r="B201" s="27" t="n">
        <v>132</v>
      </c>
      <c r="C201" s="22" t="n">
        <v>9</v>
      </c>
      <c r="D201" s="39" t="n">
        <v>16930899</v>
      </c>
      <c r="E201" s="36" t="n">
        <v>2.15</v>
      </c>
      <c r="F201" s="27" t="n">
        <v>2</v>
      </c>
      <c r="G201" s="36" t="s">
        <v>11</v>
      </c>
      <c r="H201" s="27" t="n">
        <v>2</v>
      </c>
      <c r="I201" s="8" t="n">
        <v>31364</v>
      </c>
      <c r="J201" s="21" t="n">
        <f aca="false">F201-H201</f>
        <v>0</v>
      </c>
    </row>
    <row r="202" customFormat="false" ht="14" hidden="false" customHeight="false" outlineLevel="0" collapsed="false">
      <c r="A202" s="8" t="s">
        <v>39</v>
      </c>
      <c r="B202" s="27" t="n">
        <v>133</v>
      </c>
      <c r="C202" s="22" t="n">
        <v>9</v>
      </c>
      <c r="D202" s="39" t="n">
        <v>16930899</v>
      </c>
      <c r="E202" s="36" t="n">
        <v>1.82</v>
      </c>
      <c r="F202" s="27" t="n">
        <v>2</v>
      </c>
      <c r="G202" s="36" t="s">
        <v>11</v>
      </c>
      <c r="H202" s="27" t="n">
        <v>2</v>
      </c>
      <c r="I202" s="8" t="n">
        <v>19457</v>
      </c>
      <c r="J202" s="21" t="n">
        <f aca="false">F202-H202</f>
        <v>0</v>
      </c>
    </row>
    <row r="203" customFormat="false" ht="14" hidden="false" customHeight="false" outlineLevel="0" collapsed="false">
      <c r="A203" s="8" t="s">
        <v>39</v>
      </c>
      <c r="B203" s="27" t="n">
        <v>134</v>
      </c>
      <c r="C203" s="22" t="n">
        <v>9</v>
      </c>
      <c r="D203" s="39" t="n">
        <v>16930899</v>
      </c>
      <c r="E203" s="36" t="n">
        <v>2.07</v>
      </c>
      <c r="F203" s="27" t="n">
        <v>2</v>
      </c>
      <c r="G203" s="36" t="s">
        <v>11</v>
      </c>
      <c r="H203" s="27" t="n">
        <v>2</v>
      </c>
      <c r="I203" s="8" t="n">
        <v>5715</v>
      </c>
      <c r="J203" s="21" t="n">
        <f aca="false">F203-H203</f>
        <v>0</v>
      </c>
    </row>
    <row r="204" customFormat="false" ht="14" hidden="false" customHeight="false" outlineLevel="0" collapsed="false">
      <c r="A204" s="8" t="s">
        <v>39</v>
      </c>
      <c r="B204" s="27" t="n">
        <v>135</v>
      </c>
      <c r="C204" s="22" t="n">
        <v>9</v>
      </c>
      <c r="D204" s="39" t="n">
        <v>16930899</v>
      </c>
      <c r="E204" s="36" t="n">
        <v>2.16</v>
      </c>
      <c r="F204" s="27" t="n">
        <v>2</v>
      </c>
      <c r="G204" s="36" t="n">
        <v>0.95</v>
      </c>
      <c r="H204" s="27" t="n">
        <v>2</v>
      </c>
      <c r="I204" s="8" t="n">
        <v>14850</v>
      </c>
      <c r="J204" s="21" t="n">
        <f aca="false">F204-H204</f>
        <v>0</v>
      </c>
    </row>
    <row r="205" customFormat="false" ht="14" hidden="false" customHeight="false" outlineLevel="0" collapsed="false">
      <c r="A205" s="8" t="s">
        <v>39</v>
      </c>
      <c r="B205" s="27" t="n">
        <v>136</v>
      </c>
      <c r="C205" s="22" t="n">
        <v>9</v>
      </c>
      <c r="D205" s="39" t="n">
        <v>16930899</v>
      </c>
      <c r="E205" s="36" t="n">
        <v>2.04</v>
      </c>
      <c r="F205" s="27" t="n">
        <v>2</v>
      </c>
      <c r="G205" s="36" t="s">
        <v>11</v>
      </c>
      <c r="H205" s="27" t="n">
        <v>2</v>
      </c>
      <c r="I205" s="8" t="n">
        <v>15555</v>
      </c>
      <c r="J205" s="21" t="n">
        <f aca="false">F205-H205</f>
        <v>0</v>
      </c>
    </row>
    <row r="206" customFormat="false" ht="14" hidden="false" customHeight="false" outlineLevel="0" collapsed="false">
      <c r="A206" s="8" t="s">
        <v>39</v>
      </c>
      <c r="B206" s="27" t="n">
        <v>139</v>
      </c>
      <c r="C206" s="22" t="n">
        <v>9</v>
      </c>
      <c r="D206" s="39" t="n">
        <v>16930899</v>
      </c>
      <c r="E206" s="36" t="n">
        <v>1.83</v>
      </c>
      <c r="F206" s="27" t="n">
        <v>2</v>
      </c>
      <c r="G206" s="36" t="s">
        <v>11</v>
      </c>
      <c r="H206" s="27" t="n">
        <v>2</v>
      </c>
      <c r="I206" s="8" t="n">
        <v>7626</v>
      </c>
      <c r="J206" s="21" t="n">
        <f aca="false">F206-H206</f>
        <v>0</v>
      </c>
    </row>
    <row r="207" customFormat="false" ht="14" hidden="false" customHeight="false" outlineLevel="0" collapsed="false">
      <c r="A207" s="8" t="s">
        <v>39</v>
      </c>
      <c r="B207" s="27" t="n">
        <v>140</v>
      </c>
      <c r="C207" s="22" t="n">
        <v>9</v>
      </c>
      <c r="D207" s="39" t="n">
        <v>16930899</v>
      </c>
      <c r="E207" s="36" t="n">
        <v>1.94</v>
      </c>
      <c r="F207" s="27" t="n">
        <v>2</v>
      </c>
      <c r="G207" s="36" t="s">
        <v>11</v>
      </c>
      <c r="H207" s="27" t="n">
        <v>2</v>
      </c>
      <c r="I207" s="8" t="n">
        <v>8900</v>
      </c>
      <c r="J207" s="21" t="n">
        <f aca="false">F207-H207</f>
        <v>0</v>
      </c>
    </row>
    <row r="208" customFormat="false" ht="14" hidden="false" customHeight="false" outlineLevel="0" collapsed="false">
      <c r="A208" s="8" t="s">
        <v>39</v>
      </c>
      <c r="B208" s="27" t="n">
        <v>142</v>
      </c>
      <c r="C208" s="22" t="n">
        <v>9</v>
      </c>
      <c r="D208" s="39" t="n">
        <v>16930899</v>
      </c>
      <c r="E208" s="36" t="n">
        <v>1.97</v>
      </c>
      <c r="F208" s="27" t="n">
        <v>2</v>
      </c>
      <c r="G208" s="36" t="s">
        <v>11</v>
      </c>
      <c r="H208" s="27" t="n">
        <v>2</v>
      </c>
      <c r="I208" s="8" t="n">
        <v>21276</v>
      </c>
      <c r="J208" s="21" t="n">
        <f aca="false">F208-H208</f>
        <v>0</v>
      </c>
    </row>
    <row r="209" customFormat="false" ht="14" hidden="false" customHeight="false" outlineLevel="0" collapsed="false">
      <c r="A209" s="8" t="s">
        <v>39</v>
      </c>
      <c r="B209" s="27" t="n">
        <v>143</v>
      </c>
      <c r="C209" s="22" t="n">
        <v>9</v>
      </c>
      <c r="D209" s="39" t="n">
        <v>16930899</v>
      </c>
      <c r="E209" s="36" t="n">
        <v>1.87</v>
      </c>
      <c r="F209" s="27" t="n">
        <v>2</v>
      </c>
      <c r="G209" s="36" t="s">
        <v>11</v>
      </c>
      <c r="H209" s="27" t="n">
        <v>2</v>
      </c>
      <c r="I209" s="8" t="n">
        <v>31407</v>
      </c>
      <c r="J209" s="21" t="n">
        <f aca="false">F209-H209</f>
        <v>0</v>
      </c>
    </row>
    <row r="210" customFormat="false" ht="14" hidden="false" customHeight="false" outlineLevel="0" collapsed="false">
      <c r="A210" s="8" t="s">
        <v>39</v>
      </c>
      <c r="B210" s="27" t="n">
        <v>144</v>
      </c>
      <c r="C210" s="22" t="n">
        <v>9</v>
      </c>
      <c r="D210" s="39" t="n">
        <v>16930899</v>
      </c>
      <c r="E210" s="36" t="n">
        <v>1.85</v>
      </c>
      <c r="F210" s="27" t="n">
        <v>2</v>
      </c>
      <c r="G210" s="36" t="s">
        <v>11</v>
      </c>
      <c r="H210" s="27" t="n">
        <v>2</v>
      </c>
      <c r="I210" s="8" t="n">
        <v>26884</v>
      </c>
      <c r="J210" s="21" t="n">
        <f aca="false">F210-H210</f>
        <v>0</v>
      </c>
    </row>
    <row r="211" customFormat="false" ht="14" hidden="false" customHeight="false" outlineLevel="0" collapsed="false">
      <c r="A211" s="8" t="s">
        <v>39</v>
      </c>
      <c r="B211" s="27" t="n">
        <v>147</v>
      </c>
      <c r="C211" s="22" t="n">
        <v>9</v>
      </c>
      <c r="D211" s="39" t="n">
        <v>16930899</v>
      </c>
      <c r="E211" s="36" t="n">
        <v>1.97</v>
      </c>
      <c r="F211" s="27" t="n">
        <v>2</v>
      </c>
      <c r="G211" s="36" t="s">
        <v>11</v>
      </c>
      <c r="H211" s="27" t="n">
        <v>2</v>
      </c>
      <c r="I211" s="8" t="n">
        <v>20471</v>
      </c>
      <c r="J211" s="21" t="n">
        <f aca="false">F211-H211</f>
        <v>0</v>
      </c>
    </row>
    <row r="212" customFormat="false" ht="14" hidden="false" customHeight="false" outlineLevel="0" collapsed="false">
      <c r="A212" s="8" t="s">
        <v>39</v>
      </c>
      <c r="B212" s="27" t="n">
        <v>148</v>
      </c>
      <c r="C212" s="22" t="n">
        <v>9</v>
      </c>
      <c r="D212" s="39" t="n">
        <v>16930899</v>
      </c>
      <c r="E212" s="36" t="n">
        <v>1.89</v>
      </c>
      <c r="F212" s="27" t="n">
        <v>2</v>
      </c>
      <c r="G212" s="36" t="s">
        <v>11</v>
      </c>
      <c r="H212" s="27" t="n">
        <v>2</v>
      </c>
      <c r="I212" s="8" t="n">
        <v>19446</v>
      </c>
      <c r="J212" s="21" t="n">
        <f aca="false">F212-H212</f>
        <v>0</v>
      </c>
    </row>
    <row r="213" customFormat="false" ht="14" hidden="false" customHeight="false" outlineLevel="0" collapsed="false">
      <c r="A213" s="8" t="s">
        <v>39</v>
      </c>
      <c r="B213" s="27" t="n">
        <v>151</v>
      </c>
      <c r="C213" s="22" t="n">
        <v>9</v>
      </c>
      <c r="D213" s="39" t="n">
        <v>16930899</v>
      </c>
      <c r="E213" s="36" t="n">
        <v>1.96</v>
      </c>
      <c r="F213" s="27" t="n">
        <v>2</v>
      </c>
      <c r="G213" s="36" t="s">
        <v>11</v>
      </c>
      <c r="H213" s="27" t="n">
        <v>2</v>
      </c>
      <c r="I213" s="8" t="n">
        <v>16043</v>
      </c>
      <c r="J213" s="21" t="n">
        <f aca="false">F213-H213</f>
        <v>0</v>
      </c>
    </row>
    <row r="214" customFormat="false" ht="14" hidden="false" customHeight="false" outlineLevel="0" collapsed="false">
      <c r="A214" s="8" t="s">
        <v>39</v>
      </c>
      <c r="B214" s="27" t="n">
        <v>152</v>
      </c>
      <c r="C214" s="22" t="n">
        <v>9</v>
      </c>
      <c r="D214" s="39" t="n">
        <v>16930899</v>
      </c>
      <c r="E214" s="36" t="n">
        <v>2</v>
      </c>
      <c r="F214" s="27" t="n">
        <v>2</v>
      </c>
      <c r="G214" s="36" t="s">
        <v>11</v>
      </c>
      <c r="H214" s="27" t="n">
        <v>2</v>
      </c>
      <c r="I214" s="8" t="n">
        <v>20472</v>
      </c>
      <c r="J214" s="21" t="n">
        <f aca="false">F214-H214</f>
        <v>0</v>
      </c>
    </row>
    <row r="215" customFormat="false" ht="14" hidden="false" customHeight="false" outlineLevel="0" collapsed="false">
      <c r="A215" s="8" t="s">
        <v>39</v>
      </c>
      <c r="B215" s="27" t="n">
        <v>157</v>
      </c>
      <c r="C215" s="22" t="n">
        <v>9</v>
      </c>
      <c r="D215" s="39" t="n">
        <v>16930899</v>
      </c>
      <c r="E215" s="36" t="n">
        <v>2.04</v>
      </c>
      <c r="F215" s="27" t="n">
        <v>2</v>
      </c>
      <c r="G215" s="36" t="s">
        <v>11</v>
      </c>
      <c r="H215" s="27" t="n">
        <v>2</v>
      </c>
      <c r="I215" s="8" t="n">
        <v>7210</v>
      </c>
      <c r="J215" s="21" t="n">
        <f aca="false">F215-H215</f>
        <v>0</v>
      </c>
    </row>
    <row r="216" customFormat="false" ht="14" hidden="false" customHeight="false" outlineLevel="0" collapsed="false">
      <c r="A216" s="18" t="s">
        <v>40</v>
      </c>
      <c r="B216" s="17" t="n">
        <v>301</v>
      </c>
      <c r="C216" s="10" t="n">
        <v>13</v>
      </c>
      <c r="D216" s="40" t="n">
        <v>53784055</v>
      </c>
      <c r="E216" s="35" t="n">
        <v>2.18</v>
      </c>
      <c r="F216" s="17" t="n">
        <v>2</v>
      </c>
      <c r="G216" s="35" t="s">
        <v>11</v>
      </c>
      <c r="H216" s="17" t="n">
        <v>2</v>
      </c>
      <c r="I216" s="18" t="n">
        <v>6063</v>
      </c>
      <c r="J216" s="21" t="n">
        <f aca="false">F216-H216</f>
        <v>0</v>
      </c>
    </row>
    <row r="217" customFormat="false" ht="14" hidden="false" customHeight="false" outlineLevel="0" collapsed="false">
      <c r="A217" s="18" t="s">
        <v>40</v>
      </c>
      <c r="B217" s="17" t="n">
        <v>302</v>
      </c>
      <c r="C217" s="10" t="n">
        <v>13</v>
      </c>
      <c r="D217" s="40" t="n">
        <v>53784055</v>
      </c>
      <c r="E217" s="35" t="n">
        <v>2.12</v>
      </c>
      <c r="F217" s="17" t="n">
        <v>2</v>
      </c>
      <c r="G217" s="35" t="s">
        <v>11</v>
      </c>
      <c r="H217" s="17" t="n">
        <v>2</v>
      </c>
      <c r="I217" s="18" t="n">
        <v>1647</v>
      </c>
      <c r="J217" s="21" t="n">
        <f aca="false">F217-H217</f>
        <v>0</v>
      </c>
    </row>
    <row r="218" customFormat="false" ht="14" hidden="false" customHeight="false" outlineLevel="0" collapsed="false">
      <c r="A218" s="18" t="s">
        <v>40</v>
      </c>
      <c r="B218" s="17" t="n">
        <v>303</v>
      </c>
      <c r="C218" s="10" t="n">
        <v>13</v>
      </c>
      <c r="D218" s="40" t="n">
        <v>53784055</v>
      </c>
      <c r="E218" s="35" t="n">
        <v>2.25</v>
      </c>
      <c r="F218" s="17" t="n">
        <v>2</v>
      </c>
      <c r="G218" s="35" t="s">
        <v>11</v>
      </c>
      <c r="H218" s="17" t="n">
        <v>2</v>
      </c>
      <c r="I218" s="18" t="n">
        <v>14116</v>
      </c>
      <c r="J218" s="21" t="n">
        <f aca="false">F218-H218</f>
        <v>0</v>
      </c>
    </row>
    <row r="219" customFormat="false" ht="14" hidden="false" customHeight="false" outlineLevel="0" collapsed="false">
      <c r="A219" s="18" t="s">
        <v>40</v>
      </c>
      <c r="B219" s="17" t="n">
        <v>304</v>
      </c>
      <c r="C219" s="10" t="n">
        <v>13</v>
      </c>
      <c r="D219" s="40" t="n">
        <v>53784055</v>
      </c>
      <c r="E219" s="35" t="n">
        <v>2.16</v>
      </c>
      <c r="F219" s="17" t="n">
        <v>2</v>
      </c>
      <c r="G219" s="35" t="s">
        <v>11</v>
      </c>
      <c r="H219" s="17" t="n">
        <v>2</v>
      </c>
      <c r="I219" s="18" t="n">
        <v>13334</v>
      </c>
      <c r="J219" s="21" t="n">
        <f aca="false">F219-H219</f>
        <v>0</v>
      </c>
    </row>
    <row r="220" customFormat="false" ht="14" hidden="false" customHeight="false" outlineLevel="0" collapsed="false">
      <c r="A220" s="18" t="s">
        <v>40</v>
      </c>
      <c r="B220" s="17" t="n">
        <v>306</v>
      </c>
      <c r="C220" s="10" t="n">
        <v>13</v>
      </c>
      <c r="D220" s="40" t="n">
        <v>53784055</v>
      </c>
      <c r="E220" s="35" t="n">
        <v>2.15</v>
      </c>
      <c r="F220" s="17" t="n">
        <v>2</v>
      </c>
      <c r="G220" s="35" t="s">
        <v>11</v>
      </c>
      <c r="H220" s="17" t="n">
        <v>2</v>
      </c>
      <c r="I220" s="18" t="n">
        <v>2974</v>
      </c>
      <c r="J220" s="21" t="n">
        <f aca="false">F220-H220</f>
        <v>0</v>
      </c>
    </row>
    <row r="221" customFormat="false" ht="14" hidden="false" customHeight="false" outlineLevel="0" collapsed="false">
      <c r="A221" s="18" t="s">
        <v>40</v>
      </c>
      <c r="B221" s="17" t="n">
        <v>307</v>
      </c>
      <c r="C221" s="10" t="n">
        <v>13</v>
      </c>
      <c r="D221" s="40" t="n">
        <v>53784055</v>
      </c>
      <c r="E221" s="35" t="n">
        <v>2.1</v>
      </c>
      <c r="F221" s="17" t="n">
        <v>2</v>
      </c>
      <c r="G221" s="35" t="s">
        <v>11</v>
      </c>
      <c r="H221" s="17" t="n">
        <v>2</v>
      </c>
      <c r="I221" s="18" t="n">
        <v>6063</v>
      </c>
      <c r="J221" s="21" t="n">
        <f aca="false">F221-H221</f>
        <v>0</v>
      </c>
    </row>
    <row r="222" customFormat="false" ht="14" hidden="false" customHeight="false" outlineLevel="0" collapsed="false">
      <c r="A222" s="18" t="s">
        <v>40</v>
      </c>
      <c r="B222" s="17" t="n">
        <v>308</v>
      </c>
      <c r="C222" s="10" t="n">
        <v>13</v>
      </c>
      <c r="D222" s="40" t="n">
        <v>53784055</v>
      </c>
      <c r="E222" s="35" t="n">
        <v>2.19</v>
      </c>
      <c r="F222" s="17" t="n">
        <v>2</v>
      </c>
      <c r="G222" s="35" t="s">
        <v>11</v>
      </c>
      <c r="H222" s="17" t="n">
        <v>2</v>
      </c>
      <c r="I222" s="18" t="n">
        <v>11564</v>
      </c>
      <c r="J222" s="21" t="n">
        <f aca="false">F222-H222</f>
        <v>0</v>
      </c>
    </row>
    <row r="223" customFormat="false" ht="14" hidden="false" customHeight="false" outlineLevel="0" collapsed="false">
      <c r="A223" s="18" t="s">
        <v>40</v>
      </c>
      <c r="B223" s="17" t="n">
        <v>309</v>
      </c>
      <c r="C223" s="10" t="n">
        <v>13</v>
      </c>
      <c r="D223" s="40" t="n">
        <v>53784055</v>
      </c>
      <c r="E223" s="35" t="n">
        <v>2.11</v>
      </c>
      <c r="F223" s="17" t="n">
        <v>2</v>
      </c>
      <c r="G223" s="35" t="s">
        <v>11</v>
      </c>
      <c r="H223" s="17" t="n">
        <v>2</v>
      </c>
      <c r="I223" s="18" t="n">
        <v>9264</v>
      </c>
      <c r="J223" s="21" t="n">
        <f aca="false">F223-H223</f>
        <v>0</v>
      </c>
    </row>
    <row r="224" customFormat="false" ht="14" hidden="false" customHeight="false" outlineLevel="0" collapsed="false">
      <c r="A224" s="18" t="s">
        <v>40</v>
      </c>
      <c r="B224" s="17" t="n">
        <v>310</v>
      </c>
      <c r="C224" s="10" t="n">
        <v>13</v>
      </c>
      <c r="D224" s="40" t="n">
        <v>53784055</v>
      </c>
      <c r="E224" s="35" t="n">
        <v>2</v>
      </c>
      <c r="F224" s="17" t="n">
        <v>2</v>
      </c>
      <c r="G224" s="35" t="s">
        <v>11</v>
      </c>
      <c r="H224" s="17" t="n">
        <v>2</v>
      </c>
      <c r="I224" s="18" t="n">
        <v>14018</v>
      </c>
      <c r="J224" s="21" t="n">
        <f aca="false">F224-H224</f>
        <v>0</v>
      </c>
    </row>
    <row r="225" customFormat="false" ht="14" hidden="false" customHeight="false" outlineLevel="0" collapsed="false">
      <c r="A225" s="18" t="s">
        <v>40</v>
      </c>
      <c r="B225" s="17" t="n">
        <v>311</v>
      </c>
      <c r="C225" s="10" t="n">
        <v>13</v>
      </c>
      <c r="D225" s="40" t="n">
        <v>53784055</v>
      </c>
      <c r="E225" s="35" t="n">
        <v>2.01</v>
      </c>
      <c r="F225" s="17" t="n">
        <v>2</v>
      </c>
      <c r="G225" s="35" t="s">
        <v>11</v>
      </c>
      <c r="H225" s="17" t="n">
        <v>2</v>
      </c>
      <c r="I225" s="18" t="n">
        <v>4828</v>
      </c>
      <c r="J225" s="21" t="n">
        <f aca="false">F225-H225</f>
        <v>0</v>
      </c>
    </row>
    <row r="226" customFormat="false" ht="14" hidden="false" customHeight="false" outlineLevel="0" collapsed="false">
      <c r="A226" s="18" t="s">
        <v>40</v>
      </c>
      <c r="B226" s="17" t="n">
        <v>312</v>
      </c>
      <c r="C226" s="10" t="n">
        <v>13</v>
      </c>
      <c r="D226" s="40" t="n">
        <v>53784055</v>
      </c>
      <c r="E226" s="35" t="n">
        <v>1.75</v>
      </c>
      <c r="F226" s="17" t="n">
        <v>2</v>
      </c>
      <c r="G226" s="35" t="s">
        <v>11</v>
      </c>
      <c r="H226" s="17" t="n">
        <v>2</v>
      </c>
      <c r="I226" s="18" t="n">
        <v>9359</v>
      </c>
      <c r="J226" s="21" t="n">
        <f aca="false">F226-H226</f>
        <v>0</v>
      </c>
    </row>
    <row r="227" customFormat="false" ht="14" hidden="false" customHeight="false" outlineLevel="0" collapsed="false">
      <c r="A227" s="18" t="s">
        <v>40</v>
      </c>
      <c r="B227" s="17" t="n">
        <v>313</v>
      </c>
      <c r="C227" s="10" t="n">
        <v>13</v>
      </c>
      <c r="D227" s="40" t="n">
        <v>53784055</v>
      </c>
      <c r="E227" s="35" t="n">
        <v>2.21</v>
      </c>
      <c r="F227" s="17" t="n">
        <v>2</v>
      </c>
      <c r="G227" s="35" t="n">
        <v>0.99</v>
      </c>
      <c r="H227" s="17" t="n">
        <v>2</v>
      </c>
      <c r="I227" s="18" t="n">
        <v>26582</v>
      </c>
      <c r="J227" s="21" t="n">
        <f aca="false">F227-H227</f>
        <v>0</v>
      </c>
    </row>
    <row r="228" customFormat="false" ht="14" hidden="false" customHeight="false" outlineLevel="0" collapsed="false">
      <c r="A228" s="18" t="s">
        <v>40</v>
      </c>
      <c r="B228" s="17" t="n">
        <v>314</v>
      </c>
      <c r="C228" s="10" t="n">
        <v>13</v>
      </c>
      <c r="D228" s="40" t="n">
        <v>53784055</v>
      </c>
      <c r="E228" s="35" t="n">
        <v>2.16</v>
      </c>
      <c r="F228" s="17" t="n">
        <v>2</v>
      </c>
      <c r="G228" s="35" t="s">
        <v>11</v>
      </c>
      <c r="H228" s="17" t="n">
        <v>2</v>
      </c>
      <c r="I228" s="18" t="n">
        <v>416.39</v>
      </c>
      <c r="J228" s="21" t="n">
        <f aca="false">F228-H228</f>
        <v>0</v>
      </c>
    </row>
    <row r="229" customFormat="false" ht="14" hidden="false" customHeight="false" outlineLevel="0" collapsed="false">
      <c r="A229" s="18" t="s">
        <v>40</v>
      </c>
      <c r="B229" s="17" t="n">
        <v>315</v>
      </c>
      <c r="C229" s="10" t="n">
        <v>13</v>
      </c>
      <c r="D229" s="40" t="n">
        <v>53784055</v>
      </c>
      <c r="E229" s="35" t="n">
        <v>2</v>
      </c>
      <c r="F229" s="17" t="n">
        <v>2</v>
      </c>
      <c r="G229" s="35" t="s">
        <v>11</v>
      </c>
      <c r="H229" s="17" t="n">
        <v>2</v>
      </c>
      <c r="I229" s="18" t="n">
        <v>2688</v>
      </c>
      <c r="J229" s="21" t="n">
        <f aca="false">F229-H229</f>
        <v>0</v>
      </c>
    </row>
    <row r="230" customFormat="false" ht="14" hidden="false" customHeight="false" outlineLevel="0" collapsed="false">
      <c r="A230" s="18" t="s">
        <v>40</v>
      </c>
      <c r="B230" s="17" t="n">
        <v>316</v>
      </c>
      <c r="C230" s="10" t="n">
        <v>13</v>
      </c>
      <c r="D230" s="40" t="n">
        <v>53784055</v>
      </c>
      <c r="E230" s="35" t="n">
        <v>2.05</v>
      </c>
      <c r="F230" s="17" t="n">
        <v>2</v>
      </c>
      <c r="G230" s="35" t="s">
        <v>11</v>
      </c>
      <c r="H230" s="17" t="n">
        <v>2</v>
      </c>
      <c r="I230" s="18" t="n">
        <v>8898</v>
      </c>
      <c r="J230" s="21" t="n">
        <f aca="false">F230-H230</f>
        <v>0</v>
      </c>
    </row>
    <row r="231" customFormat="false" ht="14" hidden="false" customHeight="false" outlineLevel="0" collapsed="false">
      <c r="A231" s="18" t="s">
        <v>40</v>
      </c>
      <c r="B231" s="17" t="n">
        <v>317</v>
      </c>
      <c r="C231" s="10" t="n">
        <v>13</v>
      </c>
      <c r="D231" s="40" t="n">
        <v>53784055</v>
      </c>
      <c r="E231" s="35" t="n">
        <v>2.05</v>
      </c>
      <c r="F231" s="17" t="n">
        <v>2</v>
      </c>
      <c r="G231" s="35" t="s">
        <v>11</v>
      </c>
      <c r="H231" s="17" t="n">
        <v>2</v>
      </c>
      <c r="I231" s="18" t="n">
        <v>5012</v>
      </c>
      <c r="J231" s="21" t="n">
        <f aca="false">F231-H231</f>
        <v>0</v>
      </c>
    </row>
    <row r="232" customFormat="false" ht="14" hidden="false" customHeight="false" outlineLevel="0" collapsed="false">
      <c r="A232" s="18" t="s">
        <v>40</v>
      </c>
      <c r="B232" s="17" t="n">
        <v>318</v>
      </c>
      <c r="C232" s="10" t="n">
        <v>13</v>
      </c>
      <c r="D232" s="40" t="n">
        <v>53784055</v>
      </c>
      <c r="E232" s="35" t="n">
        <v>2.02</v>
      </c>
      <c r="F232" s="17" t="n">
        <v>2</v>
      </c>
      <c r="G232" s="35" t="s">
        <v>11</v>
      </c>
      <c r="H232" s="17" t="n">
        <v>2</v>
      </c>
      <c r="I232" s="18" t="n">
        <v>3260</v>
      </c>
      <c r="J232" s="21" t="n">
        <f aca="false">F232-H232</f>
        <v>0</v>
      </c>
    </row>
    <row r="233" customFormat="false" ht="14" hidden="false" customHeight="false" outlineLevel="0" collapsed="false">
      <c r="A233" s="18" t="s">
        <v>40</v>
      </c>
      <c r="B233" s="17" t="n">
        <v>319</v>
      </c>
      <c r="C233" s="10" t="n">
        <v>13</v>
      </c>
      <c r="D233" s="40" t="n">
        <v>53784055</v>
      </c>
      <c r="E233" s="35" t="n">
        <v>2.03</v>
      </c>
      <c r="F233" s="17" t="n">
        <v>2</v>
      </c>
      <c r="G233" s="35" t="s">
        <v>11</v>
      </c>
      <c r="H233" s="17" t="n">
        <v>2</v>
      </c>
      <c r="I233" s="18" t="n">
        <v>16638</v>
      </c>
      <c r="J233" s="21" t="n">
        <f aca="false">F233-H233</f>
        <v>0</v>
      </c>
    </row>
    <row r="234" customFormat="false" ht="14" hidden="false" customHeight="false" outlineLevel="0" collapsed="false">
      <c r="A234" s="8" t="s">
        <v>41</v>
      </c>
      <c r="B234" s="27" t="n">
        <v>301</v>
      </c>
      <c r="C234" s="22" t="n">
        <v>13</v>
      </c>
      <c r="D234" s="39" t="n">
        <v>56713547</v>
      </c>
      <c r="E234" s="36" t="n">
        <v>1.82</v>
      </c>
      <c r="F234" s="27" t="n">
        <v>2</v>
      </c>
      <c r="G234" s="36" t="s">
        <v>11</v>
      </c>
      <c r="H234" s="27" t="n">
        <v>3</v>
      </c>
      <c r="I234" s="8" t="n">
        <v>10</v>
      </c>
      <c r="J234" s="21" t="n">
        <f aca="false">F234-H234</f>
        <v>-1</v>
      </c>
    </row>
    <row r="235" customFormat="false" ht="14" hidden="false" customHeight="false" outlineLevel="0" collapsed="false">
      <c r="A235" s="8" t="s">
        <v>41</v>
      </c>
      <c r="B235" s="27" t="n">
        <v>302</v>
      </c>
      <c r="C235" s="22" t="n">
        <v>13</v>
      </c>
      <c r="D235" s="39" t="n">
        <v>56713547</v>
      </c>
      <c r="E235" s="36" t="n">
        <v>1.98</v>
      </c>
      <c r="F235" s="27" t="n">
        <v>2</v>
      </c>
      <c r="G235" s="36" t="s">
        <v>11</v>
      </c>
      <c r="H235" s="27" t="n">
        <v>3</v>
      </c>
      <c r="I235" s="8" t="n">
        <v>10</v>
      </c>
      <c r="J235" s="21" t="n">
        <f aca="false">F235-H235</f>
        <v>-1</v>
      </c>
    </row>
    <row r="236" customFormat="false" ht="14" hidden="false" customHeight="false" outlineLevel="0" collapsed="false">
      <c r="A236" s="8" t="s">
        <v>41</v>
      </c>
      <c r="B236" s="27" t="n">
        <v>303</v>
      </c>
      <c r="C236" s="22" t="n">
        <v>13</v>
      </c>
      <c r="D236" s="39" t="n">
        <v>56713547</v>
      </c>
      <c r="E236" s="36" t="n">
        <v>1.93</v>
      </c>
      <c r="F236" s="27" t="n">
        <v>2</v>
      </c>
      <c r="G236" s="36" t="s">
        <v>11</v>
      </c>
      <c r="H236" s="27" t="n">
        <v>2</v>
      </c>
      <c r="I236" s="8" t="n">
        <v>3809</v>
      </c>
      <c r="J236" s="21" t="n">
        <f aca="false">F236-H236</f>
        <v>0</v>
      </c>
    </row>
    <row r="237" customFormat="false" ht="14" hidden="false" customHeight="false" outlineLevel="0" collapsed="false">
      <c r="A237" s="8" t="s">
        <v>41</v>
      </c>
      <c r="B237" s="27" t="n">
        <v>304</v>
      </c>
      <c r="C237" s="22" t="n">
        <v>13</v>
      </c>
      <c r="D237" s="39" t="n">
        <v>56713547</v>
      </c>
      <c r="E237" s="36" t="n">
        <v>2.02</v>
      </c>
      <c r="F237" s="27" t="n">
        <v>2</v>
      </c>
      <c r="G237" s="36" t="s">
        <v>11</v>
      </c>
      <c r="H237" s="27" t="n">
        <v>2</v>
      </c>
      <c r="I237" s="8" t="n">
        <v>13334</v>
      </c>
      <c r="J237" s="21" t="n">
        <f aca="false">F237-H237</f>
        <v>0</v>
      </c>
    </row>
    <row r="238" customFormat="false" ht="14" hidden="false" customHeight="false" outlineLevel="0" collapsed="false">
      <c r="A238" s="8" t="s">
        <v>41</v>
      </c>
      <c r="B238" s="27" t="n">
        <v>306</v>
      </c>
      <c r="C238" s="22" t="n">
        <v>13</v>
      </c>
      <c r="D238" s="39" t="n">
        <v>56713547</v>
      </c>
      <c r="E238" s="36" t="n">
        <v>1.73</v>
      </c>
      <c r="F238" s="27" t="n">
        <v>2</v>
      </c>
      <c r="G238" s="36" t="s">
        <v>11</v>
      </c>
      <c r="H238" s="27" t="n">
        <v>2</v>
      </c>
      <c r="I238" s="8" t="n">
        <v>15.48</v>
      </c>
      <c r="J238" s="21" t="n">
        <f aca="false">F238-H238</f>
        <v>0</v>
      </c>
    </row>
    <row r="239" customFormat="false" ht="14" hidden="false" customHeight="false" outlineLevel="0" collapsed="false">
      <c r="A239" s="8" t="s">
        <v>41</v>
      </c>
      <c r="B239" s="27" t="n">
        <v>307</v>
      </c>
      <c r="C239" s="22" t="n">
        <v>13</v>
      </c>
      <c r="D239" s="39" t="n">
        <v>56713547</v>
      </c>
      <c r="E239" s="36" t="n">
        <v>1.64</v>
      </c>
      <c r="F239" s="27" t="n">
        <v>2</v>
      </c>
      <c r="G239" s="36" t="s">
        <v>11</v>
      </c>
      <c r="H239" s="27" t="n">
        <v>2</v>
      </c>
      <c r="I239" s="8" t="n">
        <v>263.66</v>
      </c>
      <c r="J239" s="21" t="n">
        <f aca="false">F239-H239</f>
        <v>0</v>
      </c>
    </row>
    <row r="240" customFormat="false" ht="14" hidden="false" customHeight="false" outlineLevel="0" collapsed="false">
      <c r="A240" s="8" t="s">
        <v>41</v>
      </c>
      <c r="B240" s="27" t="n">
        <v>308</v>
      </c>
      <c r="C240" s="22" t="n">
        <v>13</v>
      </c>
      <c r="D240" s="39" t="n">
        <v>56713547</v>
      </c>
      <c r="E240" s="36" t="n">
        <v>2.05</v>
      </c>
      <c r="F240" s="27" t="n">
        <v>2</v>
      </c>
      <c r="G240" s="36" t="s">
        <v>11</v>
      </c>
      <c r="H240" s="27" t="n">
        <v>3</v>
      </c>
      <c r="I240" s="8" t="n">
        <v>10</v>
      </c>
      <c r="J240" s="21" t="n">
        <f aca="false">F240-H240</f>
        <v>-1</v>
      </c>
    </row>
    <row r="241" customFormat="false" ht="14" hidden="false" customHeight="false" outlineLevel="0" collapsed="false">
      <c r="A241" s="8" t="s">
        <v>41</v>
      </c>
      <c r="B241" s="27" t="n">
        <v>309</v>
      </c>
      <c r="C241" s="22" t="n">
        <v>13</v>
      </c>
      <c r="D241" s="39" t="n">
        <v>56713547</v>
      </c>
      <c r="E241" s="36" t="n">
        <v>2.13</v>
      </c>
      <c r="F241" s="27" t="n">
        <v>2</v>
      </c>
      <c r="G241" s="36" t="n">
        <v>0.98</v>
      </c>
      <c r="H241" s="27" t="n">
        <v>3</v>
      </c>
      <c r="I241" s="8" t="n">
        <v>10</v>
      </c>
      <c r="J241" s="21" t="n">
        <f aca="false">F241-H241</f>
        <v>-1</v>
      </c>
    </row>
    <row r="242" customFormat="false" ht="14" hidden="false" customHeight="false" outlineLevel="0" collapsed="false">
      <c r="A242" s="8" t="s">
        <v>41</v>
      </c>
      <c r="B242" s="27" t="n">
        <v>310</v>
      </c>
      <c r="C242" s="22" t="n">
        <v>13</v>
      </c>
      <c r="D242" s="39" t="n">
        <v>56713547</v>
      </c>
      <c r="E242" s="36" t="n">
        <v>1.93</v>
      </c>
      <c r="F242" s="27" t="n">
        <v>2</v>
      </c>
      <c r="G242" s="36" t="s">
        <v>11</v>
      </c>
      <c r="H242" s="27" t="n">
        <v>2</v>
      </c>
      <c r="I242" s="8" t="n">
        <v>370.26</v>
      </c>
      <c r="J242" s="21" t="n">
        <f aca="false">F242-H242</f>
        <v>0</v>
      </c>
    </row>
    <row r="243" customFormat="false" ht="14" hidden="false" customHeight="false" outlineLevel="0" collapsed="false">
      <c r="A243" s="8" t="s">
        <v>41</v>
      </c>
      <c r="B243" s="27" t="n">
        <v>311</v>
      </c>
      <c r="C243" s="22" t="n">
        <v>13</v>
      </c>
      <c r="D243" s="39" t="n">
        <v>56713547</v>
      </c>
      <c r="E243" s="36" t="n">
        <v>1.88</v>
      </c>
      <c r="F243" s="27" t="n">
        <v>2</v>
      </c>
      <c r="G243" s="36" t="s">
        <v>11</v>
      </c>
      <c r="H243" s="27" t="n">
        <v>2</v>
      </c>
      <c r="I243" s="8" t="n">
        <v>1766</v>
      </c>
      <c r="J243" s="21" t="n">
        <f aca="false">F243-H243</f>
        <v>0</v>
      </c>
    </row>
    <row r="244" customFormat="false" ht="14" hidden="false" customHeight="false" outlineLevel="0" collapsed="false">
      <c r="A244" s="8" t="s">
        <v>41</v>
      </c>
      <c r="B244" s="27" t="n">
        <v>312</v>
      </c>
      <c r="C244" s="22" t="n">
        <v>13</v>
      </c>
      <c r="D244" s="39" t="n">
        <v>56713547</v>
      </c>
      <c r="E244" s="36" t="n">
        <v>1.86</v>
      </c>
      <c r="F244" s="27" t="n">
        <v>2</v>
      </c>
      <c r="G244" s="36" t="s">
        <v>11</v>
      </c>
      <c r="H244" s="27" t="n">
        <v>2</v>
      </c>
      <c r="I244" s="8" t="n">
        <v>1280</v>
      </c>
      <c r="J244" s="21" t="n">
        <f aca="false">F244-H244</f>
        <v>0</v>
      </c>
    </row>
    <row r="245" customFormat="false" ht="14" hidden="false" customHeight="false" outlineLevel="0" collapsed="false">
      <c r="A245" s="8" t="s">
        <v>41</v>
      </c>
      <c r="B245" s="27" t="n">
        <v>313</v>
      </c>
      <c r="C245" s="22" t="n">
        <v>13</v>
      </c>
      <c r="D245" s="39" t="n">
        <v>56713547</v>
      </c>
      <c r="E245" s="36" t="n">
        <v>1.68</v>
      </c>
      <c r="F245" s="27" t="n">
        <v>2</v>
      </c>
      <c r="G245" s="36" t="s">
        <v>11</v>
      </c>
      <c r="H245" s="27" t="n">
        <v>2</v>
      </c>
      <c r="I245" s="8" t="n">
        <v>26582</v>
      </c>
      <c r="J245" s="21" t="n">
        <f aca="false">F245-H245</f>
        <v>0</v>
      </c>
    </row>
    <row r="246" customFormat="false" ht="14" hidden="false" customHeight="false" outlineLevel="0" collapsed="false">
      <c r="A246" s="8" t="s">
        <v>41</v>
      </c>
      <c r="B246" s="27" t="n">
        <v>314</v>
      </c>
      <c r="C246" s="22" t="n">
        <v>13</v>
      </c>
      <c r="D246" s="39" t="n">
        <v>56713547</v>
      </c>
      <c r="E246" s="36" t="n">
        <v>1.85</v>
      </c>
      <c r="F246" s="27" t="n">
        <v>2</v>
      </c>
      <c r="G246" s="36" t="s">
        <v>11</v>
      </c>
      <c r="H246" s="27" t="n">
        <v>2</v>
      </c>
      <c r="I246" s="8" t="n">
        <v>4534</v>
      </c>
      <c r="J246" s="21" t="n">
        <f aca="false">F246-H246</f>
        <v>0</v>
      </c>
    </row>
    <row r="247" customFormat="false" ht="14" hidden="false" customHeight="false" outlineLevel="0" collapsed="false">
      <c r="A247" s="8" t="s">
        <v>41</v>
      </c>
      <c r="B247" s="27" t="n">
        <v>316</v>
      </c>
      <c r="C247" s="22" t="n">
        <v>13</v>
      </c>
      <c r="D247" s="39" t="n">
        <v>56713547</v>
      </c>
      <c r="E247" s="36" t="n">
        <v>2.08</v>
      </c>
      <c r="F247" s="27" t="n">
        <v>2</v>
      </c>
      <c r="G247" s="36" t="n">
        <v>0.99</v>
      </c>
      <c r="H247" s="27" t="n">
        <v>2</v>
      </c>
      <c r="I247" s="8" t="n">
        <v>3170</v>
      </c>
      <c r="J247" s="21" t="n">
        <f aca="false">F247-H247</f>
        <v>0</v>
      </c>
    </row>
    <row r="248" customFormat="false" ht="14" hidden="false" customHeight="false" outlineLevel="0" collapsed="false">
      <c r="A248" s="8" t="s">
        <v>41</v>
      </c>
      <c r="B248" s="27" t="n">
        <v>317</v>
      </c>
      <c r="C248" s="22" t="n">
        <v>13</v>
      </c>
      <c r="D248" s="39" t="n">
        <v>56713547</v>
      </c>
      <c r="E248" s="36" t="n">
        <v>1.82</v>
      </c>
      <c r="F248" s="27" t="n">
        <v>2</v>
      </c>
      <c r="G248" s="36" t="s">
        <v>11</v>
      </c>
      <c r="H248" s="27" t="n">
        <v>2</v>
      </c>
      <c r="I248" s="8" t="n">
        <v>33.64</v>
      </c>
      <c r="J248" s="21" t="n">
        <f aca="false">F248-H248</f>
        <v>0</v>
      </c>
    </row>
    <row r="249" customFormat="false" ht="14" hidden="false" customHeight="false" outlineLevel="0" collapsed="false">
      <c r="A249" s="8" t="s">
        <v>41</v>
      </c>
      <c r="B249" s="27" t="n">
        <v>318</v>
      </c>
      <c r="C249" s="22" t="n">
        <v>13</v>
      </c>
      <c r="D249" s="39" t="n">
        <v>56713547</v>
      </c>
      <c r="E249" s="36" t="n">
        <v>1.88</v>
      </c>
      <c r="F249" s="27" t="n">
        <v>2</v>
      </c>
      <c r="G249" s="36" t="s">
        <v>11</v>
      </c>
      <c r="H249" s="27" t="n">
        <v>2</v>
      </c>
      <c r="I249" s="8" t="n">
        <v>6045</v>
      </c>
      <c r="J249" s="21" t="n">
        <f aca="false">F249-H249</f>
        <v>0</v>
      </c>
    </row>
    <row r="250" customFormat="false" ht="14" hidden="false" customHeight="false" outlineLevel="0" collapsed="false">
      <c r="A250" s="8" t="s">
        <v>41</v>
      </c>
      <c r="B250" s="27" t="n">
        <v>319</v>
      </c>
      <c r="C250" s="22" t="n">
        <v>13</v>
      </c>
      <c r="D250" s="39" t="n">
        <v>56713547</v>
      </c>
      <c r="E250" s="36" t="n">
        <v>1.97</v>
      </c>
      <c r="F250" s="27" t="n">
        <v>2</v>
      </c>
      <c r="G250" s="36" t="s">
        <v>11</v>
      </c>
      <c r="H250" s="27" t="n">
        <v>2</v>
      </c>
      <c r="I250" s="8" t="n">
        <v>16638</v>
      </c>
      <c r="J250" s="21" t="n">
        <f aca="false">F250-H250</f>
        <v>0</v>
      </c>
    </row>
    <row r="251" customFormat="false" ht="14" hidden="false" customHeight="false" outlineLevel="0" collapsed="false">
      <c r="A251" s="9" t="s">
        <v>71</v>
      </c>
      <c r="B251" s="10" t="n">
        <v>301</v>
      </c>
      <c r="C251" s="10" t="n">
        <v>13</v>
      </c>
      <c r="D251" s="40" t="n">
        <v>71376533</v>
      </c>
      <c r="E251" s="14" t="n">
        <v>0.85</v>
      </c>
      <c r="F251" s="10" t="n">
        <v>1</v>
      </c>
      <c r="G251" s="14" t="n">
        <v>0.96</v>
      </c>
      <c r="H251" s="17" t="n">
        <v>1</v>
      </c>
      <c r="I251" s="18" t="n">
        <v>10</v>
      </c>
      <c r="J251" s="21" t="n">
        <f aca="false">F251-H251</f>
        <v>0</v>
      </c>
    </row>
    <row r="252" customFormat="false" ht="14" hidden="false" customHeight="false" outlineLevel="0" collapsed="false">
      <c r="A252" s="9" t="s">
        <v>71</v>
      </c>
      <c r="B252" s="10" t="n">
        <v>302</v>
      </c>
      <c r="C252" s="10" t="n">
        <v>13</v>
      </c>
      <c r="D252" s="40" t="n">
        <v>71376533</v>
      </c>
      <c r="E252" s="14"/>
      <c r="F252" s="10" t="n">
        <v>0</v>
      </c>
      <c r="G252" s="14"/>
      <c r="H252" s="17" t="n">
        <v>0</v>
      </c>
      <c r="I252" s="18" t="n">
        <v>10</v>
      </c>
      <c r="J252" s="21" t="n">
        <f aca="false">F252-H252</f>
        <v>0</v>
      </c>
    </row>
    <row r="253" customFormat="false" ht="14" hidden="false" customHeight="false" outlineLevel="0" collapsed="false">
      <c r="A253" s="9" t="s">
        <v>71</v>
      </c>
      <c r="B253" s="10" t="n">
        <v>303</v>
      </c>
      <c r="C253" s="10" t="n">
        <v>13</v>
      </c>
      <c r="D253" s="40" t="n">
        <v>71376533</v>
      </c>
      <c r="E253" s="14" t="n">
        <v>0.83</v>
      </c>
      <c r="F253" s="10" t="n">
        <v>1</v>
      </c>
      <c r="G253" s="14" t="n">
        <v>0.95</v>
      </c>
      <c r="H253" s="17" t="n">
        <v>1</v>
      </c>
      <c r="I253" s="18" t="n">
        <v>10</v>
      </c>
      <c r="J253" s="21" t="n">
        <f aca="false">F253-H253</f>
        <v>0</v>
      </c>
    </row>
    <row r="254" customFormat="false" ht="14" hidden="false" customHeight="false" outlineLevel="0" collapsed="false">
      <c r="A254" s="9" t="s">
        <v>71</v>
      </c>
      <c r="B254" s="10" t="n">
        <v>304</v>
      </c>
      <c r="C254" s="10" t="n">
        <v>13</v>
      </c>
      <c r="D254" s="40" t="n">
        <v>71376533</v>
      </c>
      <c r="E254" s="14"/>
      <c r="F254" s="10" t="n">
        <v>0</v>
      </c>
      <c r="G254" s="14"/>
      <c r="H254" s="17" t="n">
        <v>0</v>
      </c>
      <c r="I254" s="18" t="n">
        <v>10</v>
      </c>
      <c r="J254" s="21" t="n">
        <f aca="false">F254-H254</f>
        <v>0</v>
      </c>
    </row>
    <row r="255" customFormat="false" ht="14" hidden="false" customHeight="false" outlineLevel="0" collapsed="false">
      <c r="A255" s="9" t="s">
        <v>71</v>
      </c>
      <c r="B255" s="10" t="n">
        <v>307</v>
      </c>
      <c r="C255" s="10" t="n">
        <v>13</v>
      </c>
      <c r="D255" s="40" t="n">
        <v>71376533</v>
      </c>
      <c r="E255" s="14"/>
      <c r="F255" s="10" t="n">
        <v>0</v>
      </c>
      <c r="G255" s="14"/>
      <c r="H255" s="17" t="n">
        <v>0</v>
      </c>
      <c r="I255" s="18" t="n">
        <v>10</v>
      </c>
      <c r="J255" s="21" t="n">
        <f aca="false">F255-H255</f>
        <v>0</v>
      </c>
    </row>
    <row r="256" customFormat="false" ht="14" hidden="false" customHeight="false" outlineLevel="0" collapsed="false">
      <c r="A256" s="9" t="s">
        <v>71</v>
      </c>
      <c r="B256" s="10" t="n">
        <v>308</v>
      </c>
      <c r="C256" s="10" t="n">
        <v>13</v>
      </c>
      <c r="D256" s="40" t="n">
        <v>71376533</v>
      </c>
      <c r="E256" s="14" t="n">
        <v>0.76</v>
      </c>
      <c r="F256" s="10" t="n">
        <v>1</v>
      </c>
      <c r="G256" s="14" t="n">
        <v>0.96</v>
      </c>
      <c r="H256" s="17" t="n">
        <v>1</v>
      </c>
      <c r="I256" s="18" t="n">
        <v>10</v>
      </c>
      <c r="J256" s="21" t="n">
        <f aca="false">F256-H256</f>
        <v>0</v>
      </c>
    </row>
    <row r="257" customFormat="false" ht="14" hidden="false" customHeight="false" outlineLevel="0" collapsed="false">
      <c r="A257" s="9" t="s">
        <v>71</v>
      </c>
      <c r="B257" s="10" t="n">
        <v>310</v>
      </c>
      <c r="C257" s="10" t="n">
        <v>13</v>
      </c>
      <c r="D257" s="40" t="n">
        <v>71376533</v>
      </c>
      <c r="E257" s="14" t="n">
        <v>0.76</v>
      </c>
      <c r="F257" s="10" t="n">
        <v>1</v>
      </c>
      <c r="G257" s="14" t="n">
        <v>0.97</v>
      </c>
      <c r="H257" s="17" t="n">
        <v>1</v>
      </c>
      <c r="I257" s="18" t="n">
        <v>10</v>
      </c>
      <c r="J257" s="21" t="n">
        <f aca="false">F257-H257</f>
        <v>0</v>
      </c>
    </row>
    <row r="258" customFormat="false" ht="14" hidden="false" customHeight="false" outlineLevel="0" collapsed="false">
      <c r="A258" s="9" t="s">
        <v>71</v>
      </c>
      <c r="B258" s="10" t="n">
        <v>312</v>
      </c>
      <c r="C258" s="10" t="n">
        <v>13</v>
      </c>
      <c r="D258" s="40" t="n">
        <v>71376533</v>
      </c>
      <c r="E258" s="14" t="n">
        <v>0.86</v>
      </c>
      <c r="F258" s="10" t="n">
        <v>1</v>
      </c>
      <c r="G258" s="14" t="n">
        <v>0.96</v>
      </c>
      <c r="H258" s="17" t="n">
        <v>1</v>
      </c>
      <c r="I258" s="18" t="n">
        <v>10</v>
      </c>
      <c r="J258" s="21" t="n">
        <f aca="false">F258-H258</f>
        <v>0</v>
      </c>
    </row>
    <row r="259" customFormat="false" ht="14" hidden="false" customHeight="false" outlineLevel="0" collapsed="false">
      <c r="A259" s="9" t="s">
        <v>71</v>
      </c>
      <c r="B259" s="10" t="n">
        <v>314</v>
      </c>
      <c r="C259" s="10" t="n">
        <v>13</v>
      </c>
      <c r="D259" s="40" t="n">
        <v>71376533</v>
      </c>
      <c r="E259" s="14" t="n">
        <v>0.55</v>
      </c>
      <c r="F259" s="10" t="n">
        <v>1</v>
      </c>
      <c r="G259" s="14" t="s">
        <v>11</v>
      </c>
      <c r="H259" s="17" t="n">
        <v>1</v>
      </c>
      <c r="I259" s="18" t="n">
        <v>10</v>
      </c>
      <c r="J259" s="21" t="n">
        <f aca="false">F259-H259</f>
        <v>0</v>
      </c>
    </row>
    <row r="260" customFormat="false" ht="14" hidden="false" customHeight="false" outlineLevel="0" collapsed="false">
      <c r="A260" s="9" t="s">
        <v>71</v>
      </c>
      <c r="B260" s="10" t="n">
        <v>315</v>
      </c>
      <c r="C260" s="10" t="n">
        <v>13</v>
      </c>
      <c r="D260" s="40" t="n">
        <v>71376533</v>
      </c>
      <c r="E260" s="14" t="n">
        <v>0.88</v>
      </c>
      <c r="F260" s="10" t="n">
        <v>1</v>
      </c>
      <c r="G260" s="14" t="s">
        <v>11</v>
      </c>
      <c r="H260" s="17" t="n">
        <v>1</v>
      </c>
      <c r="I260" s="18" t="n">
        <v>10</v>
      </c>
      <c r="J260" s="21" t="n">
        <f aca="false">F260-H260</f>
        <v>0</v>
      </c>
    </row>
    <row r="261" customFormat="false" ht="14" hidden="false" customHeight="false" outlineLevel="0" collapsed="false">
      <c r="A261" s="9" t="s">
        <v>71</v>
      </c>
      <c r="B261" s="10" t="n">
        <v>316</v>
      </c>
      <c r="C261" s="10" t="n">
        <v>13</v>
      </c>
      <c r="D261" s="40" t="n">
        <v>71376533</v>
      </c>
      <c r="E261" s="14" t="n">
        <v>0.77</v>
      </c>
      <c r="F261" s="10" t="n">
        <v>1</v>
      </c>
      <c r="G261" s="14" t="n">
        <v>0.98</v>
      </c>
      <c r="H261" s="17" t="n">
        <v>1</v>
      </c>
      <c r="I261" s="18" t="n">
        <v>10</v>
      </c>
      <c r="J261" s="21" t="n">
        <f aca="false">F261-H261</f>
        <v>0</v>
      </c>
    </row>
    <row r="262" customFormat="false" ht="14" hidden="false" customHeight="false" outlineLevel="0" collapsed="false">
      <c r="A262" s="9" t="s">
        <v>71</v>
      </c>
      <c r="B262" s="10" t="n">
        <v>317</v>
      </c>
      <c r="C262" s="10" t="n">
        <v>13</v>
      </c>
      <c r="D262" s="40" t="n">
        <v>71376533</v>
      </c>
      <c r="E262" s="14"/>
      <c r="F262" s="10" t="n">
        <v>0</v>
      </c>
      <c r="G262" s="14"/>
      <c r="H262" s="17" t="n">
        <v>0</v>
      </c>
      <c r="I262" s="18" t="n">
        <v>10</v>
      </c>
      <c r="J262" s="21" t="n">
        <f aca="false">F262-H262</f>
        <v>0</v>
      </c>
    </row>
    <row r="263" customFormat="false" ht="14" hidden="false" customHeight="false" outlineLevel="0" collapsed="false">
      <c r="A263" s="9" t="s">
        <v>71</v>
      </c>
      <c r="B263" s="10" t="n">
        <v>318</v>
      </c>
      <c r="C263" s="10" t="n">
        <v>13</v>
      </c>
      <c r="D263" s="40" t="n">
        <v>71376533</v>
      </c>
      <c r="E263" s="14"/>
      <c r="F263" s="10" t="n">
        <v>0</v>
      </c>
      <c r="G263" s="14"/>
      <c r="H263" s="17" t="n">
        <v>0</v>
      </c>
      <c r="I263" s="18" t="n">
        <v>10</v>
      </c>
      <c r="J263" s="21" t="n">
        <f aca="false">F263-H263</f>
        <v>0</v>
      </c>
    </row>
    <row r="264" customFormat="false" ht="14" hidden="false" customHeight="false" outlineLevel="0" collapsed="false">
      <c r="A264" s="9" t="s">
        <v>71</v>
      </c>
      <c r="B264" s="10" t="n">
        <v>319</v>
      </c>
      <c r="C264" s="10" t="n">
        <v>13</v>
      </c>
      <c r="D264" s="40" t="n">
        <v>71376533</v>
      </c>
      <c r="E264" s="14"/>
      <c r="F264" s="10" t="n">
        <v>0</v>
      </c>
      <c r="G264" s="14"/>
      <c r="H264" s="17" t="n">
        <v>0</v>
      </c>
      <c r="I264" s="18" t="n">
        <v>10</v>
      </c>
      <c r="J264" s="21" t="n">
        <f aca="false">F264-H264</f>
        <v>0</v>
      </c>
    </row>
    <row r="265" customFormat="false" ht="14" hidden="false" customHeight="false" outlineLevel="0" collapsed="false">
      <c r="A265" s="9" t="s">
        <v>71</v>
      </c>
      <c r="B265" s="10" t="s">
        <v>62</v>
      </c>
      <c r="C265" s="10" t="n">
        <v>13</v>
      </c>
      <c r="D265" s="40" t="n">
        <v>71376533</v>
      </c>
      <c r="E265" s="14"/>
      <c r="F265" s="10" t="n">
        <v>0</v>
      </c>
      <c r="G265" s="14"/>
      <c r="H265" s="17" t="n">
        <v>0</v>
      </c>
      <c r="I265" s="18" t="n">
        <v>10</v>
      </c>
      <c r="J265" s="21" t="n">
        <f aca="false">F265-H265</f>
        <v>0</v>
      </c>
    </row>
    <row r="266" customFormat="false" ht="14" hidden="false" customHeight="false" outlineLevel="0" collapsed="false">
      <c r="A266" s="9" t="s">
        <v>71</v>
      </c>
      <c r="B266" s="10" t="s">
        <v>63</v>
      </c>
      <c r="C266" s="10" t="n">
        <v>13</v>
      </c>
      <c r="D266" s="40" t="n">
        <v>71376533</v>
      </c>
      <c r="E266" s="14" t="n">
        <v>0.92</v>
      </c>
      <c r="F266" s="10" t="n">
        <v>1</v>
      </c>
      <c r="G266" s="14" t="n">
        <v>0.99</v>
      </c>
      <c r="H266" s="17" t="n">
        <v>1</v>
      </c>
      <c r="I266" s="18" t="n">
        <v>10</v>
      </c>
      <c r="J266" s="21" t="n">
        <f aca="false">F266-H266</f>
        <v>0</v>
      </c>
    </row>
    <row r="267" customFormat="false" ht="14" hidden="false" customHeight="false" outlineLevel="0" collapsed="false">
      <c r="A267" s="9" t="s">
        <v>71</v>
      </c>
      <c r="B267" s="10" t="s">
        <v>64</v>
      </c>
      <c r="C267" s="10" t="n">
        <v>13</v>
      </c>
      <c r="D267" s="40" t="n">
        <v>71376533</v>
      </c>
      <c r="E267" s="14" t="n">
        <v>1.89</v>
      </c>
      <c r="F267" s="10" t="n">
        <v>2</v>
      </c>
      <c r="G267" s="14" t="n">
        <v>0.95</v>
      </c>
      <c r="H267" s="17" t="n">
        <v>2</v>
      </c>
      <c r="I267" s="18" t="n">
        <v>9182</v>
      </c>
      <c r="J267" s="21" t="n">
        <f aca="false">F267-H267</f>
        <v>0</v>
      </c>
    </row>
    <row r="268" customFormat="false" ht="14" hidden="false" customHeight="false" outlineLevel="0" collapsed="false">
      <c r="A268" s="9" t="s">
        <v>71</v>
      </c>
      <c r="B268" s="10" t="s">
        <v>65</v>
      </c>
      <c r="C268" s="10" t="n">
        <v>13</v>
      </c>
      <c r="D268" s="40" t="n">
        <v>71376533</v>
      </c>
      <c r="E268" s="14" t="n">
        <v>0.86</v>
      </c>
      <c r="F268" s="10" t="n">
        <v>1</v>
      </c>
      <c r="G268" s="14" t="s">
        <v>11</v>
      </c>
      <c r="H268" s="17" t="n">
        <v>1</v>
      </c>
      <c r="I268" s="18" t="n">
        <v>10</v>
      </c>
      <c r="J268" s="21" t="n">
        <f aca="false">F268-H268</f>
        <v>0</v>
      </c>
    </row>
    <row r="269" customFormat="false" ht="14" hidden="false" customHeight="false" outlineLevel="0" collapsed="false">
      <c r="A269" s="9" t="s">
        <v>71</v>
      </c>
      <c r="B269" s="10" t="s">
        <v>66</v>
      </c>
      <c r="C269" s="10" t="n">
        <v>13</v>
      </c>
      <c r="D269" s="40" t="n">
        <v>71376533</v>
      </c>
      <c r="E269" s="14" t="n">
        <v>0.9</v>
      </c>
      <c r="F269" s="10" t="n">
        <v>1</v>
      </c>
      <c r="G269" s="14" t="s">
        <v>11</v>
      </c>
      <c r="H269" s="17" t="n">
        <v>1</v>
      </c>
      <c r="I269" s="18" t="n">
        <v>10</v>
      </c>
      <c r="J269" s="21" t="n">
        <f aca="false">F269-H269</f>
        <v>0</v>
      </c>
    </row>
    <row r="270" customFormat="false" ht="14" hidden="false" customHeight="false" outlineLevel="0" collapsed="false">
      <c r="A270" s="9" t="s">
        <v>71</v>
      </c>
      <c r="B270" s="10" t="s">
        <v>67</v>
      </c>
      <c r="C270" s="10" t="n">
        <v>13</v>
      </c>
      <c r="D270" s="40" t="n">
        <v>71376533</v>
      </c>
      <c r="E270" s="14" t="n">
        <v>0.85</v>
      </c>
      <c r="F270" s="10" t="n">
        <v>1</v>
      </c>
      <c r="G270" s="14" t="s">
        <v>11</v>
      </c>
      <c r="H270" s="17" t="n">
        <v>2</v>
      </c>
      <c r="I270" s="18" t="n">
        <v>3050</v>
      </c>
      <c r="J270" s="21" t="n">
        <f aca="false">F270-H270</f>
        <v>-1</v>
      </c>
    </row>
    <row r="271" customFormat="false" ht="14" hidden="false" customHeight="false" outlineLevel="0" collapsed="false">
      <c r="A271" s="9" t="s">
        <v>71</v>
      </c>
      <c r="B271" s="10" t="s">
        <v>70</v>
      </c>
      <c r="C271" s="10" t="n">
        <v>13</v>
      </c>
      <c r="D271" s="40" t="n">
        <v>71376533</v>
      </c>
      <c r="E271" s="14" t="n">
        <v>0.92</v>
      </c>
      <c r="F271" s="10" t="n">
        <v>1</v>
      </c>
      <c r="G271" s="14" t="s">
        <v>11</v>
      </c>
      <c r="H271" s="17" t="n">
        <v>1</v>
      </c>
      <c r="I271" s="18" t="n">
        <v>10</v>
      </c>
      <c r="J271" s="21" t="n">
        <f aca="false">F271-H271</f>
        <v>0</v>
      </c>
    </row>
    <row r="272" customFormat="false" ht="14" hidden="false" customHeight="false" outlineLevel="0" collapsed="false">
      <c r="A272" s="8" t="s">
        <v>42</v>
      </c>
      <c r="B272" s="22" t="n">
        <v>301</v>
      </c>
      <c r="C272" s="22" t="n">
        <v>15</v>
      </c>
      <c r="D272" s="39" t="n">
        <v>32555299</v>
      </c>
      <c r="E272" s="26" t="n">
        <v>1.86</v>
      </c>
      <c r="F272" s="22" t="n">
        <v>2</v>
      </c>
      <c r="G272" s="26" t="n">
        <v>0.97</v>
      </c>
      <c r="H272" s="27" t="n">
        <v>2</v>
      </c>
      <c r="I272" s="8" t="n">
        <v>18376</v>
      </c>
      <c r="J272" s="21" t="n">
        <f aca="false">F272-H272</f>
        <v>0</v>
      </c>
    </row>
    <row r="273" customFormat="false" ht="14" hidden="false" customHeight="false" outlineLevel="0" collapsed="false">
      <c r="A273" s="8" t="s">
        <v>42</v>
      </c>
      <c r="B273" s="22" t="n">
        <v>306</v>
      </c>
      <c r="C273" s="22" t="n">
        <v>15</v>
      </c>
      <c r="D273" s="39" t="n">
        <v>32555299</v>
      </c>
      <c r="E273" s="26" t="n">
        <v>1.95</v>
      </c>
      <c r="F273" s="22" t="n">
        <v>2</v>
      </c>
      <c r="G273" s="26" t="n">
        <v>0.97</v>
      </c>
      <c r="H273" s="27" t="n">
        <v>2</v>
      </c>
      <c r="I273" s="8" t="n">
        <v>8786</v>
      </c>
      <c r="J273" s="21" t="n">
        <f aca="false">F273-H273</f>
        <v>0</v>
      </c>
    </row>
    <row r="274" customFormat="false" ht="14" hidden="false" customHeight="false" outlineLevel="0" collapsed="false">
      <c r="A274" s="8" t="s">
        <v>42</v>
      </c>
      <c r="B274" s="22" t="n">
        <v>307</v>
      </c>
      <c r="C274" s="22" t="n">
        <v>15</v>
      </c>
      <c r="D274" s="39" t="n">
        <v>32555299</v>
      </c>
      <c r="E274" s="26" t="n">
        <v>0.62</v>
      </c>
      <c r="F274" s="22" t="n">
        <v>1</v>
      </c>
      <c r="G274" s="26" t="s">
        <v>11</v>
      </c>
      <c r="H274" s="27" t="n">
        <v>1</v>
      </c>
      <c r="I274" s="8" t="n">
        <v>10</v>
      </c>
      <c r="J274" s="21" t="n">
        <f aca="false">F274-H274</f>
        <v>0</v>
      </c>
    </row>
    <row r="275" customFormat="false" ht="14" hidden="false" customHeight="false" outlineLevel="0" collapsed="false">
      <c r="A275" s="8" t="s">
        <v>42</v>
      </c>
      <c r="B275" s="22" t="n">
        <v>308</v>
      </c>
      <c r="C275" s="22" t="n">
        <v>15</v>
      </c>
      <c r="D275" s="39" t="n">
        <v>32555299</v>
      </c>
      <c r="E275" s="26" t="n">
        <v>1.86</v>
      </c>
      <c r="F275" s="22" t="n">
        <v>2</v>
      </c>
      <c r="G275" s="26" t="n">
        <v>0.98</v>
      </c>
      <c r="H275" s="27" t="n">
        <v>2</v>
      </c>
      <c r="I275" s="8" t="n">
        <v>33066</v>
      </c>
      <c r="J275" s="21" t="n">
        <f aca="false">F275-H275</f>
        <v>0</v>
      </c>
    </row>
    <row r="276" customFormat="false" ht="14" hidden="false" customHeight="false" outlineLevel="0" collapsed="false">
      <c r="A276" s="8" t="s">
        <v>42</v>
      </c>
      <c r="B276" s="22" t="n">
        <v>309</v>
      </c>
      <c r="C276" s="22" t="n">
        <v>15</v>
      </c>
      <c r="D276" s="39" t="n">
        <v>32555299</v>
      </c>
      <c r="E276" s="26" t="n">
        <v>2.09</v>
      </c>
      <c r="F276" s="22" t="n">
        <v>2</v>
      </c>
      <c r="G276" s="26" t="n">
        <v>0.95</v>
      </c>
      <c r="H276" s="27" t="n">
        <v>2</v>
      </c>
      <c r="I276" s="8" t="n">
        <v>30471</v>
      </c>
      <c r="J276" s="21" t="n">
        <f aca="false">F276-H276</f>
        <v>0</v>
      </c>
    </row>
    <row r="277" customFormat="false" ht="14" hidden="false" customHeight="false" outlineLevel="0" collapsed="false">
      <c r="A277" s="8" t="s">
        <v>42</v>
      </c>
      <c r="B277" s="22" t="n">
        <v>310</v>
      </c>
      <c r="C277" s="22" t="n">
        <v>15</v>
      </c>
      <c r="D277" s="39" t="n">
        <v>32555299</v>
      </c>
      <c r="E277" s="26" t="n">
        <v>1.75</v>
      </c>
      <c r="F277" s="22" t="n">
        <v>2</v>
      </c>
      <c r="G277" s="26" t="n">
        <v>0.95</v>
      </c>
      <c r="H277" s="27" t="n">
        <v>2</v>
      </c>
      <c r="I277" s="8" t="n">
        <v>9805</v>
      </c>
      <c r="J277" s="21" t="n">
        <f aca="false">F277-H277</f>
        <v>0</v>
      </c>
    </row>
    <row r="278" customFormat="false" ht="14" hidden="false" customHeight="false" outlineLevel="0" collapsed="false">
      <c r="A278" s="8" t="s">
        <v>42</v>
      </c>
      <c r="B278" s="22" t="n">
        <v>311</v>
      </c>
      <c r="C278" s="22" t="n">
        <v>15</v>
      </c>
      <c r="D278" s="39" t="n">
        <v>32555299</v>
      </c>
      <c r="E278" s="26" t="n">
        <v>1.79</v>
      </c>
      <c r="F278" s="22" t="n">
        <v>2</v>
      </c>
      <c r="G278" s="26" t="n">
        <v>0.97</v>
      </c>
      <c r="H278" s="27" t="n">
        <v>2</v>
      </c>
      <c r="I278" s="8" t="n">
        <v>2467</v>
      </c>
      <c r="J278" s="21" t="n">
        <f aca="false">F278-H278</f>
        <v>0</v>
      </c>
    </row>
    <row r="279" customFormat="false" ht="14" hidden="false" customHeight="false" outlineLevel="0" collapsed="false">
      <c r="A279" s="8" t="s">
        <v>42</v>
      </c>
      <c r="B279" s="22" t="n">
        <v>313</v>
      </c>
      <c r="C279" s="22" t="n">
        <v>15</v>
      </c>
      <c r="D279" s="39" t="n">
        <v>32555299</v>
      </c>
      <c r="E279" s="26" t="n">
        <v>2.03</v>
      </c>
      <c r="F279" s="22" t="n">
        <v>2</v>
      </c>
      <c r="G279" s="26" t="n">
        <v>0.97</v>
      </c>
      <c r="H279" s="27" t="n">
        <v>2</v>
      </c>
      <c r="I279" s="8" t="n">
        <v>33326</v>
      </c>
      <c r="J279" s="21" t="n">
        <f aca="false">F279-H279</f>
        <v>0</v>
      </c>
    </row>
    <row r="280" customFormat="false" ht="14" hidden="false" customHeight="false" outlineLevel="0" collapsed="false">
      <c r="A280" s="8" t="s">
        <v>42</v>
      </c>
      <c r="B280" s="22" t="n">
        <v>314</v>
      </c>
      <c r="C280" s="22" t="n">
        <v>15</v>
      </c>
      <c r="D280" s="39" t="n">
        <v>32555299</v>
      </c>
      <c r="E280" s="26" t="n">
        <v>1.73</v>
      </c>
      <c r="F280" s="22" t="n">
        <v>2</v>
      </c>
      <c r="G280" s="26" t="n">
        <v>0.96</v>
      </c>
      <c r="H280" s="27" t="n">
        <v>2</v>
      </c>
      <c r="I280" s="8" t="n">
        <v>1102</v>
      </c>
      <c r="J280" s="21" t="n">
        <f aca="false">F280-H280</f>
        <v>0</v>
      </c>
    </row>
    <row r="281" customFormat="false" ht="14" hidden="false" customHeight="false" outlineLevel="0" collapsed="false">
      <c r="A281" s="8" t="s">
        <v>42</v>
      </c>
      <c r="B281" s="22" t="n">
        <v>316</v>
      </c>
      <c r="C281" s="22" t="n">
        <v>15</v>
      </c>
      <c r="D281" s="39" t="n">
        <v>32555299</v>
      </c>
      <c r="E281" s="26" t="n">
        <v>1.94</v>
      </c>
      <c r="F281" s="22" t="n">
        <v>2</v>
      </c>
      <c r="G281" s="26" t="n">
        <v>0.97</v>
      </c>
      <c r="H281" s="27" t="n">
        <v>2</v>
      </c>
      <c r="I281" s="8" t="n">
        <v>7469</v>
      </c>
      <c r="J281" s="21" t="n">
        <f aca="false">F281-H281</f>
        <v>0</v>
      </c>
    </row>
    <row r="282" customFormat="false" ht="14" hidden="false" customHeight="false" outlineLevel="0" collapsed="false">
      <c r="A282" s="8" t="s">
        <v>42</v>
      </c>
      <c r="B282" s="22" t="n">
        <v>319</v>
      </c>
      <c r="C282" s="22" t="n">
        <v>15</v>
      </c>
      <c r="D282" s="39" t="n">
        <v>32555299</v>
      </c>
      <c r="E282" s="26" t="n">
        <v>0.57</v>
      </c>
      <c r="F282" s="22" t="n">
        <v>1</v>
      </c>
      <c r="G282" s="26" t="s">
        <v>11</v>
      </c>
      <c r="H282" s="27" t="n">
        <v>1</v>
      </c>
      <c r="I282" s="8" t="n">
        <v>59.71</v>
      </c>
      <c r="J282" s="21" t="n">
        <f aca="false">F282-H282</f>
        <v>0</v>
      </c>
    </row>
    <row r="283" customFormat="false" ht="14" hidden="false" customHeight="false" outlineLevel="0" collapsed="false">
      <c r="A283" s="8" t="s">
        <v>42</v>
      </c>
      <c r="B283" s="22" t="s">
        <v>62</v>
      </c>
      <c r="C283" s="22" t="n">
        <v>15</v>
      </c>
      <c r="D283" s="39" t="n">
        <v>32555299</v>
      </c>
      <c r="E283" s="26" t="n">
        <v>1.85</v>
      </c>
      <c r="F283" s="22" t="n">
        <v>2</v>
      </c>
      <c r="G283" s="26" t="s">
        <v>11</v>
      </c>
      <c r="H283" s="27" t="n">
        <v>2</v>
      </c>
      <c r="I283" s="8" t="n">
        <v>4790</v>
      </c>
      <c r="J283" s="21" t="n">
        <f aca="false">F283-H283</f>
        <v>0</v>
      </c>
    </row>
    <row r="284" customFormat="false" ht="14" hidden="false" customHeight="false" outlineLevel="0" collapsed="false">
      <c r="A284" s="8" t="s">
        <v>42</v>
      </c>
      <c r="B284" s="22" t="s">
        <v>63</v>
      </c>
      <c r="C284" s="22" t="n">
        <v>15</v>
      </c>
      <c r="D284" s="39" t="n">
        <v>32555299</v>
      </c>
      <c r="E284" s="26" t="n">
        <v>2.09</v>
      </c>
      <c r="F284" s="22" t="n">
        <v>2</v>
      </c>
      <c r="G284" s="26" t="n">
        <v>0.98</v>
      </c>
      <c r="H284" s="27" t="n">
        <v>2</v>
      </c>
      <c r="I284" s="8" t="n">
        <v>8795</v>
      </c>
      <c r="J284" s="21" t="n">
        <f aca="false">F284-H284</f>
        <v>0</v>
      </c>
    </row>
    <row r="285" customFormat="false" ht="14" hidden="false" customHeight="false" outlineLevel="0" collapsed="false">
      <c r="A285" s="8" t="s">
        <v>42</v>
      </c>
      <c r="B285" s="22" t="s">
        <v>64</v>
      </c>
      <c r="C285" s="22" t="n">
        <v>15</v>
      </c>
      <c r="D285" s="39" t="n">
        <v>32555299</v>
      </c>
      <c r="E285" s="26" t="n">
        <v>1.77</v>
      </c>
      <c r="F285" s="22" t="n">
        <v>2</v>
      </c>
      <c r="G285" s="26" t="s">
        <v>11</v>
      </c>
      <c r="H285" s="27" t="n">
        <v>2</v>
      </c>
      <c r="I285" s="8" t="n">
        <v>5707</v>
      </c>
      <c r="J285" s="21" t="n">
        <f aca="false">F285-H285</f>
        <v>0</v>
      </c>
    </row>
    <row r="286" customFormat="false" ht="14" hidden="false" customHeight="false" outlineLevel="0" collapsed="false">
      <c r="A286" s="8" t="s">
        <v>42</v>
      </c>
      <c r="B286" s="22" t="s">
        <v>65</v>
      </c>
      <c r="C286" s="22" t="n">
        <v>15</v>
      </c>
      <c r="D286" s="39" t="n">
        <v>32555299</v>
      </c>
      <c r="E286" s="26" t="n">
        <v>1.68</v>
      </c>
      <c r="F286" s="22" t="n">
        <v>2</v>
      </c>
      <c r="G286" s="26" t="s">
        <v>11</v>
      </c>
      <c r="H286" s="27" t="n">
        <v>2</v>
      </c>
      <c r="I286" s="8" t="n">
        <v>7090</v>
      </c>
      <c r="J286" s="21" t="n">
        <f aca="false">F286-H286</f>
        <v>0</v>
      </c>
    </row>
    <row r="287" customFormat="false" ht="14" hidden="false" customHeight="false" outlineLevel="0" collapsed="false">
      <c r="A287" s="8" t="s">
        <v>42</v>
      </c>
      <c r="B287" s="22" t="s">
        <v>66</v>
      </c>
      <c r="C287" s="22" t="n">
        <v>15</v>
      </c>
      <c r="D287" s="39" t="n">
        <v>32555299</v>
      </c>
      <c r="E287" s="26" t="n">
        <v>1.97</v>
      </c>
      <c r="F287" s="22" t="n">
        <v>2</v>
      </c>
      <c r="G287" s="26" t="n">
        <v>0.99</v>
      </c>
      <c r="H287" s="27" t="n">
        <v>2</v>
      </c>
      <c r="I287" s="8" t="n">
        <v>2711</v>
      </c>
      <c r="J287" s="21" t="n">
        <f aca="false">F287-H287</f>
        <v>0</v>
      </c>
    </row>
    <row r="288" customFormat="false" ht="14" hidden="false" customHeight="false" outlineLevel="0" collapsed="false">
      <c r="A288" s="8" t="s">
        <v>42</v>
      </c>
      <c r="B288" s="22" t="s">
        <v>68</v>
      </c>
      <c r="C288" s="22" t="n">
        <v>15</v>
      </c>
      <c r="D288" s="39" t="n">
        <v>32555299</v>
      </c>
      <c r="E288" s="26" t="n">
        <v>1.65</v>
      </c>
      <c r="F288" s="22" t="n">
        <v>2</v>
      </c>
      <c r="G288" s="26" t="s">
        <v>11</v>
      </c>
      <c r="H288" s="27" t="n">
        <v>2</v>
      </c>
      <c r="I288" s="8" t="n">
        <v>10704</v>
      </c>
      <c r="J288" s="21" t="n">
        <f aca="false">F288-H288</f>
        <v>0</v>
      </c>
    </row>
    <row r="289" customFormat="false" ht="14" hidden="false" customHeight="false" outlineLevel="0" collapsed="false">
      <c r="A289" s="8" t="s">
        <v>42</v>
      </c>
      <c r="B289" s="22" t="s">
        <v>69</v>
      </c>
      <c r="C289" s="22" t="n">
        <v>15</v>
      </c>
      <c r="D289" s="39" t="n">
        <v>32555299</v>
      </c>
      <c r="E289" s="26" t="n">
        <v>0.85</v>
      </c>
      <c r="F289" s="22" t="n">
        <v>1</v>
      </c>
      <c r="G289" s="26" t="s">
        <v>11</v>
      </c>
      <c r="H289" s="27" t="n">
        <v>1</v>
      </c>
      <c r="I289" s="8" t="n">
        <v>10</v>
      </c>
      <c r="J289" s="21" t="n">
        <f aca="false">F289-H289</f>
        <v>0</v>
      </c>
    </row>
    <row r="290" customFormat="false" ht="14" hidden="false" customHeight="false" outlineLevel="0" collapsed="false">
      <c r="A290" s="8" t="s">
        <v>42</v>
      </c>
      <c r="B290" s="22" t="s">
        <v>70</v>
      </c>
      <c r="C290" s="22" t="n">
        <v>15</v>
      </c>
      <c r="D290" s="39" t="n">
        <v>32555299</v>
      </c>
      <c r="E290" s="26" t="n">
        <v>1.93</v>
      </c>
      <c r="F290" s="22" t="n">
        <v>2</v>
      </c>
      <c r="G290" s="26" t="s">
        <v>11</v>
      </c>
      <c r="H290" s="27" t="n">
        <v>2</v>
      </c>
      <c r="I290" s="8" t="n">
        <v>11351</v>
      </c>
      <c r="J290" s="21" t="n">
        <f aca="false">F290-H290</f>
        <v>0</v>
      </c>
    </row>
    <row r="291" customFormat="false" ht="14" hidden="false" customHeight="false" outlineLevel="0" collapsed="false">
      <c r="A291" s="18" t="s">
        <v>43</v>
      </c>
      <c r="B291" s="17" t="n">
        <v>301</v>
      </c>
      <c r="C291" s="10" t="n">
        <v>16</v>
      </c>
      <c r="D291" s="40" t="n">
        <v>3104307</v>
      </c>
      <c r="E291" s="35" t="n">
        <v>1.8</v>
      </c>
      <c r="F291" s="17" t="n">
        <v>2</v>
      </c>
      <c r="G291" s="35" t="s">
        <v>11</v>
      </c>
      <c r="H291" s="17" t="n">
        <v>2</v>
      </c>
      <c r="I291" s="18" t="n">
        <v>5846</v>
      </c>
      <c r="J291" s="21" t="n">
        <f aca="false">F291-H291</f>
        <v>0</v>
      </c>
    </row>
    <row r="292" customFormat="false" ht="14" hidden="false" customHeight="false" outlineLevel="0" collapsed="false">
      <c r="A292" s="18" t="s">
        <v>43</v>
      </c>
      <c r="B292" s="17" t="n">
        <v>302</v>
      </c>
      <c r="C292" s="10" t="n">
        <v>16</v>
      </c>
      <c r="D292" s="40" t="n">
        <v>3104307</v>
      </c>
      <c r="E292" s="35" t="n">
        <v>2.04</v>
      </c>
      <c r="F292" s="17" t="n">
        <v>2</v>
      </c>
      <c r="G292" s="35" t="s">
        <v>11</v>
      </c>
      <c r="H292" s="17" t="n">
        <v>2</v>
      </c>
      <c r="I292" s="18" t="n">
        <v>2022</v>
      </c>
      <c r="J292" s="21" t="n">
        <f aca="false">F292-H292</f>
        <v>0</v>
      </c>
    </row>
    <row r="293" customFormat="false" ht="14" hidden="false" customHeight="false" outlineLevel="0" collapsed="false">
      <c r="A293" s="18" t="s">
        <v>43</v>
      </c>
      <c r="B293" s="17" t="n">
        <v>303</v>
      </c>
      <c r="C293" s="10" t="n">
        <v>16</v>
      </c>
      <c r="D293" s="40" t="n">
        <v>3104307</v>
      </c>
      <c r="E293" s="35" t="n">
        <v>1.83</v>
      </c>
      <c r="F293" s="17" t="n">
        <v>2</v>
      </c>
      <c r="G293" s="35" t="s">
        <v>11</v>
      </c>
      <c r="H293" s="17" t="n">
        <v>2</v>
      </c>
      <c r="I293" s="18" t="n">
        <v>11147</v>
      </c>
      <c r="J293" s="21" t="n">
        <f aca="false">F293-H293</f>
        <v>0</v>
      </c>
    </row>
    <row r="294" customFormat="false" ht="14" hidden="false" customHeight="false" outlineLevel="0" collapsed="false">
      <c r="A294" s="18" t="s">
        <v>43</v>
      </c>
      <c r="B294" s="17" t="n">
        <v>304</v>
      </c>
      <c r="C294" s="10" t="n">
        <v>16</v>
      </c>
      <c r="D294" s="40" t="n">
        <v>3104307</v>
      </c>
      <c r="E294" s="35" t="n">
        <v>1.81</v>
      </c>
      <c r="F294" s="17" t="n">
        <v>2</v>
      </c>
      <c r="G294" s="35" t="s">
        <v>11</v>
      </c>
      <c r="H294" s="17" t="n">
        <v>2</v>
      </c>
      <c r="I294" s="18" t="n">
        <v>1171</v>
      </c>
      <c r="J294" s="21" t="n">
        <f aca="false">F294-H294</f>
        <v>0</v>
      </c>
    </row>
    <row r="295" customFormat="false" ht="14" hidden="false" customHeight="false" outlineLevel="0" collapsed="false">
      <c r="A295" s="18" t="s">
        <v>43</v>
      </c>
      <c r="B295" s="17" t="n">
        <v>306</v>
      </c>
      <c r="C295" s="10" t="n">
        <v>16</v>
      </c>
      <c r="D295" s="40" t="n">
        <v>3104307</v>
      </c>
      <c r="E295" s="35" t="n">
        <v>1.51</v>
      </c>
      <c r="F295" s="17" t="n">
        <v>2</v>
      </c>
      <c r="G295" s="35" t="s">
        <v>11</v>
      </c>
      <c r="H295" s="17" t="n">
        <v>2</v>
      </c>
      <c r="I295" s="18" t="n">
        <v>11147</v>
      </c>
      <c r="J295" s="21" t="n">
        <f aca="false">F295-H295</f>
        <v>0</v>
      </c>
    </row>
    <row r="296" customFormat="false" ht="14" hidden="false" customHeight="false" outlineLevel="0" collapsed="false">
      <c r="A296" s="18" t="s">
        <v>43</v>
      </c>
      <c r="B296" s="17" t="n">
        <v>307</v>
      </c>
      <c r="C296" s="10" t="n">
        <v>16</v>
      </c>
      <c r="D296" s="40" t="n">
        <v>3104307</v>
      </c>
      <c r="E296" s="35" t="n">
        <v>1.56</v>
      </c>
      <c r="F296" s="17" t="n">
        <v>2</v>
      </c>
      <c r="G296" s="35" t="s">
        <v>11</v>
      </c>
      <c r="H296" s="17" t="n">
        <v>2</v>
      </c>
      <c r="I296" s="18" t="n">
        <v>2519</v>
      </c>
      <c r="J296" s="21" t="n">
        <f aca="false">F296-H296</f>
        <v>0</v>
      </c>
    </row>
    <row r="297" customFormat="false" ht="14" hidden="false" customHeight="false" outlineLevel="0" collapsed="false">
      <c r="A297" s="18" t="s">
        <v>43</v>
      </c>
      <c r="B297" s="17" t="n">
        <v>308</v>
      </c>
      <c r="C297" s="10" t="n">
        <v>16</v>
      </c>
      <c r="D297" s="40" t="n">
        <v>3104307</v>
      </c>
      <c r="E297" s="35" t="n">
        <v>1.69</v>
      </c>
      <c r="F297" s="17" t="n">
        <v>2</v>
      </c>
      <c r="G297" s="35" t="s">
        <v>11</v>
      </c>
      <c r="H297" s="17" t="n">
        <v>2</v>
      </c>
      <c r="I297" s="18" t="n">
        <v>11147</v>
      </c>
      <c r="J297" s="21" t="n">
        <f aca="false">F297-H297</f>
        <v>0</v>
      </c>
    </row>
    <row r="298" customFormat="false" ht="14" hidden="false" customHeight="false" outlineLevel="0" collapsed="false">
      <c r="A298" s="18" t="s">
        <v>43</v>
      </c>
      <c r="B298" s="17" t="n">
        <v>309</v>
      </c>
      <c r="C298" s="10" t="n">
        <v>16</v>
      </c>
      <c r="D298" s="40" t="n">
        <v>3104307</v>
      </c>
      <c r="E298" s="35" t="n">
        <v>1.96</v>
      </c>
      <c r="F298" s="17" t="n">
        <v>2</v>
      </c>
      <c r="G298" s="35" t="n">
        <v>0.99</v>
      </c>
      <c r="H298" s="17" t="n">
        <v>2</v>
      </c>
      <c r="I298" s="18" t="n">
        <v>2932</v>
      </c>
      <c r="J298" s="21" t="n">
        <f aca="false">F298-H298</f>
        <v>0</v>
      </c>
    </row>
    <row r="299" customFormat="false" ht="14" hidden="false" customHeight="false" outlineLevel="0" collapsed="false">
      <c r="A299" s="18" t="s">
        <v>43</v>
      </c>
      <c r="B299" s="17" t="n">
        <v>310</v>
      </c>
      <c r="C299" s="10" t="n">
        <v>16</v>
      </c>
      <c r="D299" s="40" t="n">
        <v>3104307</v>
      </c>
      <c r="E299" s="35" t="n">
        <v>1.95</v>
      </c>
      <c r="F299" s="17" t="n">
        <v>2</v>
      </c>
      <c r="G299" s="35" t="s">
        <v>11</v>
      </c>
      <c r="H299" s="17" t="n">
        <v>2</v>
      </c>
      <c r="I299" s="18" t="n">
        <v>193.55</v>
      </c>
      <c r="J299" s="21" t="n">
        <f aca="false">F299-H299</f>
        <v>0</v>
      </c>
    </row>
    <row r="300" customFormat="false" ht="14" hidden="false" customHeight="false" outlineLevel="0" collapsed="false">
      <c r="A300" s="18" t="s">
        <v>43</v>
      </c>
      <c r="B300" s="17" t="n">
        <v>311</v>
      </c>
      <c r="C300" s="10" t="n">
        <v>16</v>
      </c>
      <c r="D300" s="40" t="n">
        <v>3104307</v>
      </c>
      <c r="E300" s="35" t="n">
        <v>1.91</v>
      </c>
      <c r="F300" s="17" t="n">
        <v>2</v>
      </c>
      <c r="G300" s="35" t="s">
        <v>11</v>
      </c>
      <c r="H300" s="17" t="n">
        <v>2</v>
      </c>
      <c r="I300" s="18" t="n">
        <v>5313</v>
      </c>
      <c r="J300" s="21" t="n">
        <f aca="false">F300-H300</f>
        <v>0</v>
      </c>
    </row>
    <row r="301" customFormat="false" ht="14" hidden="false" customHeight="false" outlineLevel="0" collapsed="false">
      <c r="A301" s="18" t="s">
        <v>43</v>
      </c>
      <c r="B301" s="17" t="n">
        <v>312</v>
      </c>
      <c r="C301" s="10" t="n">
        <v>16</v>
      </c>
      <c r="D301" s="40" t="n">
        <v>3104307</v>
      </c>
      <c r="E301" s="35" t="n">
        <v>1.79</v>
      </c>
      <c r="F301" s="17" t="n">
        <v>2</v>
      </c>
      <c r="G301" s="35" t="s">
        <v>11</v>
      </c>
      <c r="H301" s="17" t="n">
        <v>2</v>
      </c>
      <c r="I301" s="18" t="n">
        <v>10727</v>
      </c>
      <c r="J301" s="21" t="n">
        <f aca="false">F301-H301</f>
        <v>0</v>
      </c>
    </row>
    <row r="302" customFormat="false" ht="14" hidden="false" customHeight="false" outlineLevel="0" collapsed="false">
      <c r="A302" s="18" t="s">
        <v>43</v>
      </c>
      <c r="B302" s="17" t="n">
        <v>313</v>
      </c>
      <c r="C302" s="10" t="n">
        <v>16</v>
      </c>
      <c r="D302" s="40" t="n">
        <v>3104307</v>
      </c>
      <c r="E302" s="35" t="n">
        <v>1.75</v>
      </c>
      <c r="F302" s="17" t="n">
        <v>2</v>
      </c>
      <c r="G302" s="35" t="s">
        <v>11</v>
      </c>
      <c r="H302" s="17" t="n">
        <v>2</v>
      </c>
      <c r="I302" s="18" t="n">
        <v>1095</v>
      </c>
      <c r="J302" s="21" t="n">
        <f aca="false">F302-H302</f>
        <v>0</v>
      </c>
    </row>
    <row r="303" customFormat="false" ht="14" hidden="false" customHeight="false" outlineLevel="0" collapsed="false">
      <c r="A303" s="18" t="s">
        <v>43</v>
      </c>
      <c r="B303" s="17" t="n">
        <v>314</v>
      </c>
      <c r="C303" s="10" t="n">
        <v>16</v>
      </c>
      <c r="D303" s="40" t="n">
        <v>3104307</v>
      </c>
      <c r="E303" s="35" t="n">
        <v>2.21</v>
      </c>
      <c r="F303" s="17" t="n">
        <v>2</v>
      </c>
      <c r="G303" s="35" t="n">
        <v>0.97</v>
      </c>
      <c r="H303" s="17" t="n">
        <v>2</v>
      </c>
      <c r="I303" s="18" t="n">
        <v>146.51</v>
      </c>
      <c r="J303" s="21" t="n">
        <f aca="false">F303-H303</f>
        <v>0</v>
      </c>
    </row>
    <row r="304" customFormat="false" ht="14" hidden="false" customHeight="false" outlineLevel="0" collapsed="false">
      <c r="A304" s="18" t="s">
        <v>43</v>
      </c>
      <c r="B304" s="17" t="n">
        <v>315</v>
      </c>
      <c r="C304" s="10" t="n">
        <v>16</v>
      </c>
      <c r="D304" s="40" t="n">
        <v>3104307</v>
      </c>
      <c r="E304" s="35" t="n">
        <v>1.65</v>
      </c>
      <c r="F304" s="17" t="n">
        <v>2</v>
      </c>
      <c r="G304" s="35" t="s">
        <v>11</v>
      </c>
      <c r="H304" s="17" t="n">
        <v>2</v>
      </c>
      <c r="I304" s="18" t="n">
        <v>3814</v>
      </c>
      <c r="J304" s="21" t="n">
        <f aca="false">F304-H304</f>
        <v>0</v>
      </c>
    </row>
    <row r="305" customFormat="false" ht="14" hidden="false" customHeight="false" outlineLevel="0" collapsed="false">
      <c r="A305" s="18" t="s">
        <v>43</v>
      </c>
      <c r="B305" s="17" t="n">
        <v>316</v>
      </c>
      <c r="C305" s="10" t="n">
        <v>16</v>
      </c>
      <c r="D305" s="40" t="n">
        <v>3104307</v>
      </c>
      <c r="E305" s="35" t="n">
        <v>2.03</v>
      </c>
      <c r="F305" s="17" t="n">
        <v>2</v>
      </c>
      <c r="G305" s="35" t="s">
        <v>11</v>
      </c>
      <c r="H305" s="17" t="n">
        <v>2</v>
      </c>
      <c r="I305" s="18" t="n">
        <v>11145</v>
      </c>
      <c r="J305" s="21" t="n">
        <f aca="false">F305-H305</f>
        <v>0</v>
      </c>
    </row>
    <row r="306" customFormat="false" ht="14" hidden="false" customHeight="false" outlineLevel="0" collapsed="false">
      <c r="A306" s="18" t="s">
        <v>43</v>
      </c>
      <c r="B306" s="17" t="n">
        <v>317</v>
      </c>
      <c r="C306" s="10" t="n">
        <v>16</v>
      </c>
      <c r="D306" s="40" t="n">
        <v>3104307</v>
      </c>
      <c r="E306" s="35" t="n">
        <v>1.75</v>
      </c>
      <c r="F306" s="17" t="n">
        <v>2</v>
      </c>
      <c r="G306" s="35" t="s">
        <v>11</v>
      </c>
      <c r="H306" s="17" t="n">
        <v>2</v>
      </c>
      <c r="I306" s="18" t="n">
        <v>11147</v>
      </c>
      <c r="J306" s="21" t="n">
        <f aca="false">F306-H306</f>
        <v>0</v>
      </c>
    </row>
    <row r="307" customFormat="false" ht="14" hidden="false" customHeight="false" outlineLevel="0" collapsed="false">
      <c r="A307" s="18" t="s">
        <v>43</v>
      </c>
      <c r="B307" s="17" t="n">
        <v>318</v>
      </c>
      <c r="C307" s="10" t="n">
        <v>16</v>
      </c>
      <c r="D307" s="40" t="n">
        <v>3104307</v>
      </c>
      <c r="E307" s="35" t="n">
        <v>1.79</v>
      </c>
      <c r="F307" s="17" t="n">
        <v>2</v>
      </c>
      <c r="G307" s="35" t="s">
        <v>11</v>
      </c>
      <c r="H307" s="17" t="n">
        <v>2</v>
      </c>
      <c r="I307" s="18" t="n">
        <v>11147</v>
      </c>
      <c r="J307" s="21" t="n">
        <f aca="false">F307-H307</f>
        <v>0</v>
      </c>
    </row>
    <row r="308" customFormat="false" ht="14" hidden="false" customHeight="false" outlineLevel="0" collapsed="false">
      <c r="A308" s="18" t="s">
        <v>43</v>
      </c>
      <c r="B308" s="17" t="n">
        <v>319</v>
      </c>
      <c r="C308" s="10" t="n">
        <v>16</v>
      </c>
      <c r="D308" s="40" t="n">
        <v>3104307</v>
      </c>
      <c r="E308" s="35" t="n">
        <v>1.88</v>
      </c>
      <c r="F308" s="17" t="n">
        <v>2</v>
      </c>
      <c r="G308" s="35" t="s">
        <v>11</v>
      </c>
      <c r="H308" s="17" t="n">
        <v>2</v>
      </c>
      <c r="I308" s="18" t="n">
        <v>2889</v>
      </c>
      <c r="J308" s="21" t="n">
        <f aca="false">F308-H308</f>
        <v>0</v>
      </c>
    </row>
    <row r="309" customFormat="false" ht="14" hidden="false" customHeight="false" outlineLevel="0" collapsed="false">
      <c r="A309" s="8" t="s">
        <v>44</v>
      </c>
      <c r="B309" s="27" t="n">
        <v>301</v>
      </c>
      <c r="C309" s="22" t="n">
        <v>16</v>
      </c>
      <c r="D309" s="39" t="n">
        <v>4280826</v>
      </c>
      <c r="E309" s="36" t="n">
        <v>1.73</v>
      </c>
      <c r="F309" s="27" t="n">
        <v>2</v>
      </c>
      <c r="G309" s="36" t="s">
        <v>11</v>
      </c>
      <c r="H309" s="27" t="n">
        <v>2</v>
      </c>
      <c r="I309" s="8" t="n">
        <v>5846</v>
      </c>
      <c r="J309" s="21" t="n">
        <f aca="false">F309-H309</f>
        <v>0</v>
      </c>
    </row>
    <row r="310" customFormat="false" ht="14" hidden="false" customHeight="false" outlineLevel="0" collapsed="false">
      <c r="A310" s="8" t="s">
        <v>44</v>
      </c>
      <c r="B310" s="27" t="n">
        <v>302</v>
      </c>
      <c r="C310" s="22" t="n">
        <v>16</v>
      </c>
      <c r="D310" s="39" t="n">
        <v>4280826</v>
      </c>
      <c r="E310" s="36" t="n">
        <v>1.98</v>
      </c>
      <c r="F310" s="27" t="n">
        <v>2</v>
      </c>
      <c r="G310" s="36" t="n">
        <v>0.98</v>
      </c>
      <c r="H310" s="27" t="n">
        <v>2</v>
      </c>
      <c r="I310" s="8" t="n">
        <v>2022</v>
      </c>
      <c r="J310" s="21" t="n">
        <f aca="false">F310-H310</f>
        <v>0</v>
      </c>
    </row>
    <row r="311" customFormat="false" ht="14" hidden="false" customHeight="false" outlineLevel="0" collapsed="false">
      <c r="A311" s="8" t="s">
        <v>44</v>
      </c>
      <c r="B311" s="27" t="n">
        <v>303</v>
      </c>
      <c r="C311" s="22" t="n">
        <v>16</v>
      </c>
      <c r="D311" s="39" t="n">
        <v>4280826</v>
      </c>
      <c r="E311" s="36" t="n">
        <v>1.9</v>
      </c>
      <c r="F311" s="27" t="n">
        <v>2</v>
      </c>
      <c r="G311" s="36" t="n">
        <v>0.99</v>
      </c>
      <c r="H311" s="27" t="n">
        <v>2</v>
      </c>
      <c r="I311" s="8" t="n">
        <v>11147</v>
      </c>
      <c r="J311" s="21" t="n">
        <f aca="false">F311-H311</f>
        <v>0</v>
      </c>
    </row>
    <row r="312" customFormat="false" ht="14" hidden="false" customHeight="false" outlineLevel="0" collapsed="false">
      <c r="A312" s="8" t="s">
        <v>44</v>
      </c>
      <c r="B312" s="27" t="n">
        <v>304</v>
      </c>
      <c r="C312" s="22" t="n">
        <v>16</v>
      </c>
      <c r="D312" s="39" t="n">
        <v>4280826</v>
      </c>
      <c r="E312" s="36" t="n">
        <v>2.03</v>
      </c>
      <c r="F312" s="27" t="n">
        <v>2</v>
      </c>
      <c r="G312" s="36" t="n">
        <v>0.96</v>
      </c>
      <c r="H312" s="27" t="n">
        <v>2</v>
      </c>
      <c r="I312" s="8" t="n">
        <v>9997</v>
      </c>
      <c r="J312" s="21" t="n">
        <f aca="false">F312-H312</f>
        <v>0</v>
      </c>
    </row>
    <row r="313" customFormat="false" ht="14" hidden="false" customHeight="false" outlineLevel="0" collapsed="false">
      <c r="A313" s="8" t="s">
        <v>44</v>
      </c>
      <c r="B313" s="27" t="n">
        <v>306</v>
      </c>
      <c r="C313" s="22" t="n">
        <v>16</v>
      </c>
      <c r="D313" s="39" t="n">
        <v>4280826</v>
      </c>
      <c r="E313" s="36" t="n">
        <v>1.58</v>
      </c>
      <c r="F313" s="27" t="n">
        <v>2</v>
      </c>
      <c r="G313" s="36" t="s">
        <v>11</v>
      </c>
      <c r="H313" s="27" t="n">
        <v>2</v>
      </c>
      <c r="I313" s="8" t="n">
        <v>11147</v>
      </c>
      <c r="J313" s="21" t="n">
        <f aca="false">F313-H313</f>
        <v>0</v>
      </c>
    </row>
    <row r="314" customFormat="false" ht="14" hidden="false" customHeight="false" outlineLevel="0" collapsed="false">
      <c r="A314" s="8" t="s">
        <v>44</v>
      </c>
      <c r="B314" s="27" t="n">
        <v>307</v>
      </c>
      <c r="C314" s="22" t="n">
        <v>16</v>
      </c>
      <c r="D314" s="39" t="n">
        <v>4280826</v>
      </c>
      <c r="E314" s="36" t="n">
        <v>0.69</v>
      </c>
      <c r="F314" s="27" t="n">
        <v>1</v>
      </c>
      <c r="G314" s="36" t="n">
        <v>0.99</v>
      </c>
      <c r="H314" s="27" t="n">
        <v>2</v>
      </c>
      <c r="I314" s="8" t="n">
        <v>2519</v>
      </c>
      <c r="J314" s="21" t="n">
        <f aca="false">F314-H314</f>
        <v>-1</v>
      </c>
    </row>
    <row r="315" customFormat="false" ht="14" hidden="false" customHeight="false" outlineLevel="0" collapsed="false">
      <c r="A315" s="8" t="s">
        <v>44</v>
      </c>
      <c r="B315" s="27" t="n">
        <v>308</v>
      </c>
      <c r="C315" s="22" t="n">
        <v>16</v>
      </c>
      <c r="D315" s="39" t="n">
        <v>4280826</v>
      </c>
      <c r="E315" s="36" t="n">
        <v>1.62</v>
      </c>
      <c r="F315" s="27" t="n">
        <v>2</v>
      </c>
      <c r="G315" s="36" t="s">
        <v>11</v>
      </c>
      <c r="H315" s="27" t="n">
        <v>2</v>
      </c>
      <c r="I315" s="8" t="n">
        <v>11147</v>
      </c>
      <c r="J315" s="21" t="n">
        <f aca="false">F315-H315</f>
        <v>0</v>
      </c>
    </row>
    <row r="316" customFormat="false" ht="14" hidden="false" customHeight="false" outlineLevel="0" collapsed="false">
      <c r="A316" s="8" t="s">
        <v>44</v>
      </c>
      <c r="B316" s="27" t="n">
        <v>309</v>
      </c>
      <c r="C316" s="22" t="n">
        <v>16</v>
      </c>
      <c r="D316" s="39" t="n">
        <v>4280826</v>
      </c>
      <c r="E316" s="36" t="n">
        <v>2</v>
      </c>
      <c r="F316" s="27" t="n">
        <v>2</v>
      </c>
      <c r="G316" s="36" t="n">
        <v>0.98</v>
      </c>
      <c r="H316" s="27" t="n">
        <v>2</v>
      </c>
      <c r="I316" s="8" t="n">
        <v>2932</v>
      </c>
      <c r="J316" s="21" t="n">
        <f aca="false">F316-H316</f>
        <v>0</v>
      </c>
    </row>
    <row r="317" customFormat="false" ht="14" hidden="false" customHeight="false" outlineLevel="0" collapsed="false">
      <c r="A317" s="8" t="s">
        <v>44</v>
      </c>
      <c r="B317" s="27" t="n">
        <v>310</v>
      </c>
      <c r="C317" s="22" t="n">
        <v>16</v>
      </c>
      <c r="D317" s="39" t="n">
        <v>4280826</v>
      </c>
      <c r="E317" s="36" t="n">
        <v>1.84</v>
      </c>
      <c r="F317" s="27" t="n">
        <v>2</v>
      </c>
      <c r="G317" s="36" t="n">
        <v>0.99</v>
      </c>
      <c r="H317" s="27" t="n">
        <v>2</v>
      </c>
      <c r="I317" s="8" t="n">
        <v>513.34</v>
      </c>
      <c r="J317" s="21" t="n">
        <f aca="false">F317-H317</f>
        <v>0</v>
      </c>
    </row>
    <row r="318" customFormat="false" ht="14" hidden="false" customHeight="false" outlineLevel="0" collapsed="false">
      <c r="A318" s="8" t="s">
        <v>44</v>
      </c>
      <c r="B318" s="27" t="n">
        <v>311</v>
      </c>
      <c r="C318" s="22" t="n">
        <v>16</v>
      </c>
      <c r="D318" s="39" t="n">
        <v>4280826</v>
      </c>
      <c r="E318" s="36" t="n">
        <v>1.7</v>
      </c>
      <c r="F318" s="27" t="n">
        <v>2</v>
      </c>
      <c r="G318" s="36" t="s">
        <v>11</v>
      </c>
      <c r="H318" s="27" t="n">
        <v>2</v>
      </c>
      <c r="I318" s="8" t="n">
        <v>5313</v>
      </c>
      <c r="J318" s="21" t="n">
        <f aca="false">F318-H318</f>
        <v>0</v>
      </c>
    </row>
    <row r="319" customFormat="false" ht="14" hidden="false" customHeight="false" outlineLevel="0" collapsed="false">
      <c r="A319" s="8" t="s">
        <v>44</v>
      </c>
      <c r="B319" s="27" t="n">
        <v>312</v>
      </c>
      <c r="C319" s="22" t="n">
        <v>16</v>
      </c>
      <c r="D319" s="39" t="n">
        <v>4280826</v>
      </c>
      <c r="E319" s="36" t="n">
        <v>1.84</v>
      </c>
      <c r="F319" s="27" t="n">
        <v>2</v>
      </c>
      <c r="G319" s="36" t="s">
        <v>11</v>
      </c>
      <c r="H319" s="27" t="n">
        <v>2</v>
      </c>
      <c r="I319" s="8" t="n">
        <v>10727</v>
      </c>
      <c r="J319" s="21" t="n">
        <f aca="false">F319-H319</f>
        <v>0</v>
      </c>
    </row>
    <row r="320" customFormat="false" ht="14" hidden="false" customHeight="false" outlineLevel="0" collapsed="false">
      <c r="A320" s="8" t="s">
        <v>44</v>
      </c>
      <c r="B320" s="27" t="n">
        <v>313</v>
      </c>
      <c r="C320" s="22" t="n">
        <v>16</v>
      </c>
      <c r="D320" s="39" t="n">
        <v>4280826</v>
      </c>
      <c r="E320" s="36" t="n">
        <v>1.91</v>
      </c>
      <c r="F320" s="27" t="n">
        <v>2</v>
      </c>
      <c r="G320" s="36" t="s">
        <v>11</v>
      </c>
      <c r="H320" s="27" t="n">
        <v>2</v>
      </c>
      <c r="I320" s="8" t="n">
        <v>10028</v>
      </c>
      <c r="J320" s="21" t="n">
        <f aca="false">F320-H320</f>
        <v>0</v>
      </c>
    </row>
    <row r="321" customFormat="false" ht="14" hidden="false" customHeight="false" outlineLevel="0" collapsed="false">
      <c r="A321" s="8" t="s">
        <v>44</v>
      </c>
      <c r="B321" s="27" t="n">
        <v>316</v>
      </c>
      <c r="C321" s="22" t="n">
        <v>16</v>
      </c>
      <c r="D321" s="39" t="n">
        <v>4280826</v>
      </c>
      <c r="E321" s="36" t="n">
        <v>1.71</v>
      </c>
      <c r="F321" s="27" t="n">
        <v>2</v>
      </c>
      <c r="G321" s="36" t="s">
        <v>11</v>
      </c>
      <c r="H321" s="27" t="n">
        <v>2</v>
      </c>
      <c r="I321" s="8" t="n">
        <v>11145</v>
      </c>
      <c r="J321" s="21" t="n">
        <f aca="false">F321-H321</f>
        <v>0</v>
      </c>
    </row>
    <row r="322" customFormat="false" ht="14" hidden="false" customHeight="false" outlineLevel="0" collapsed="false">
      <c r="A322" s="8" t="s">
        <v>44</v>
      </c>
      <c r="B322" s="27" t="n">
        <v>317</v>
      </c>
      <c r="C322" s="22" t="n">
        <v>16</v>
      </c>
      <c r="D322" s="39" t="n">
        <v>4280826</v>
      </c>
      <c r="E322" s="36" t="n">
        <v>1.65</v>
      </c>
      <c r="F322" s="27" t="n">
        <v>2</v>
      </c>
      <c r="G322" s="36" t="s">
        <v>11</v>
      </c>
      <c r="H322" s="27" t="n">
        <v>2</v>
      </c>
      <c r="I322" s="8" t="n">
        <v>11147</v>
      </c>
      <c r="J322" s="21" t="n">
        <f aca="false">F322-H322</f>
        <v>0</v>
      </c>
    </row>
    <row r="323" customFormat="false" ht="14" hidden="false" customHeight="false" outlineLevel="0" collapsed="false">
      <c r="A323" s="8" t="s">
        <v>44</v>
      </c>
      <c r="B323" s="27" t="n">
        <v>318</v>
      </c>
      <c r="C323" s="22" t="n">
        <v>16</v>
      </c>
      <c r="D323" s="39" t="n">
        <v>4280826</v>
      </c>
      <c r="E323" s="36" t="n">
        <v>2.07</v>
      </c>
      <c r="F323" s="27" t="n">
        <v>2</v>
      </c>
      <c r="G323" s="36" t="n">
        <v>0.95</v>
      </c>
      <c r="H323" s="27" t="n">
        <v>2</v>
      </c>
      <c r="I323" s="8" t="n">
        <v>11147</v>
      </c>
      <c r="J323" s="21" t="n">
        <f aca="false">F323-H323</f>
        <v>0</v>
      </c>
    </row>
    <row r="324" customFormat="false" ht="14" hidden="false" customHeight="false" outlineLevel="0" collapsed="false">
      <c r="A324" s="8" t="s">
        <v>44</v>
      </c>
      <c r="B324" s="27" t="n">
        <v>319</v>
      </c>
      <c r="C324" s="22" t="n">
        <v>16</v>
      </c>
      <c r="D324" s="39" t="n">
        <v>4280826</v>
      </c>
      <c r="E324" s="36" t="n">
        <v>1.75</v>
      </c>
      <c r="F324" s="27" t="n">
        <v>2</v>
      </c>
      <c r="G324" s="36" t="s">
        <v>11</v>
      </c>
      <c r="H324" s="27" t="n">
        <v>2</v>
      </c>
      <c r="I324" s="8" t="n">
        <v>2889</v>
      </c>
      <c r="J324" s="21" t="n">
        <f aca="false">F324-H324</f>
        <v>0</v>
      </c>
    </row>
    <row r="325" customFormat="false" ht="14" hidden="false" customHeight="false" outlineLevel="0" collapsed="false">
      <c r="A325" s="9" t="s">
        <v>45</v>
      </c>
      <c r="B325" s="10" t="n">
        <v>301</v>
      </c>
      <c r="C325" s="10" t="n">
        <v>16</v>
      </c>
      <c r="D325" s="40" t="n">
        <v>18557305</v>
      </c>
      <c r="E325" s="14" t="n">
        <v>1.83</v>
      </c>
      <c r="F325" s="10" t="n">
        <v>2</v>
      </c>
      <c r="G325" s="14" t="s">
        <v>11</v>
      </c>
      <c r="H325" s="17" t="n">
        <v>2</v>
      </c>
      <c r="I325" s="18" t="n">
        <v>3298</v>
      </c>
      <c r="J325" s="21" t="n">
        <f aca="false">F325-H325</f>
        <v>0</v>
      </c>
    </row>
    <row r="326" customFormat="false" ht="14" hidden="false" customHeight="false" outlineLevel="0" collapsed="false">
      <c r="A326" s="9" t="s">
        <v>45</v>
      </c>
      <c r="B326" s="10" t="n">
        <v>302</v>
      </c>
      <c r="C326" s="10" t="n">
        <v>16</v>
      </c>
      <c r="D326" s="40" t="n">
        <v>18557305</v>
      </c>
      <c r="E326" s="14" t="n">
        <v>1.94</v>
      </c>
      <c r="F326" s="10" t="n">
        <v>2</v>
      </c>
      <c r="G326" s="14" t="s">
        <v>11</v>
      </c>
      <c r="H326" s="17" t="n">
        <v>2</v>
      </c>
      <c r="I326" s="18" t="n">
        <v>2987</v>
      </c>
      <c r="J326" s="21" t="n">
        <f aca="false">F326-H326</f>
        <v>0</v>
      </c>
    </row>
    <row r="327" customFormat="false" ht="14" hidden="false" customHeight="false" outlineLevel="0" collapsed="false">
      <c r="A327" s="9" t="s">
        <v>45</v>
      </c>
      <c r="B327" s="10" t="n">
        <v>303</v>
      </c>
      <c r="C327" s="10" t="n">
        <v>16</v>
      </c>
      <c r="D327" s="40" t="n">
        <v>18557305</v>
      </c>
      <c r="E327" s="14" t="n">
        <v>2.18</v>
      </c>
      <c r="F327" s="10" t="n">
        <v>2</v>
      </c>
      <c r="G327" s="14" t="n">
        <v>0.96</v>
      </c>
      <c r="H327" s="17" t="n">
        <v>2</v>
      </c>
      <c r="I327" s="18" t="n">
        <v>3298</v>
      </c>
      <c r="J327" s="21" t="n">
        <f aca="false">F327-H327</f>
        <v>0</v>
      </c>
    </row>
    <row r="328" customFormat="false" ht="14" hidden="false" customHeight="false" outlineLevel="0" collapsed="false">
      <c r="A328" s="9" t="s">
        <v>45</v>
      </c>
      <c r="B328" s="10" t="n">
        <v>304</v>
      </c>
      <c r="C328" s="10" t="n">
        <v>16</v>
      </c>
      <c r="D328" s="40" t="n">
        <v>18557305</v>
      </c>
      <c r="E328" s="14" t="n">
        <v>2</v>
      </c>
      <c r="F328" s="10" t="n">
        <v>2</v>
      </c>
      <c r="G328" s="14" t="s">
        <v>11</v>
      </c>
      <c r="H328" s="17" t="n">
        <v>2</v>
      </c>
      <c r="I328" s="18" t="n">
        <v>2358</v>
      </c>
      <c r="J328" s="21" t="n">
        <f aca="false">F328-H328</f>
        <v>0</v>
      </c>
    </row>
    <row r="329" customFormat="false" ht="14" hidden="false" customHeight="false" outlineLevel="0" collapsed="false">
      <c r="A329" s="9" t="s">
        <v>45</v>
      </c>
      <c r="B329" s="10" t="n">
        <v>306</v>
      </c>
      <c r="C329" s="10" t="n">
        <v>16</v>
      </c>
      <c r="D329" s="40" t="n">
        <v>18557305</v>
      </c>
      <c r="E329" s="14" t="n">
        <v>1.77</v>
      </c>
      <c r="F329" s="10" t="n">
        <v>2</v>
      </c>
      <c r="G329" s="14" t="s">
        <v>11</v>
      </c>
      <c r="H329" s="17" t="n">
        <v>2</v>
      </c>
      <c r="I329" s="18" t="n">
        <v>3315</v>
      </c>
      <c r="J329" s="21" t="n">
        <f aca="false">F329-H329</f>
        <v>0</v>
      </c>
    </row>
    <row r="330" customFormat="false" ht="14" hidden="false" customHeight="false" outlineLevel="0" collapsed="false">
      <c r="A330" s="9" t="s">
        <v>45</v>
      </c>
      <c r="B330" s="10" t="n">
        <v>307</v>
      </c>
      <c r="C330" s="10" t="n">
        <v>16</v>
      </c>
      <c r="D330" s="40" t="n">
        <v>18557305</v>
      </c>
      <c r="E330" s="14" t="n">
        <v>1.87</v>
      </c>
      <c r="F330" s="10" t="n">
        <v>2</v>
      </c>
      <c r="G330" s="14" t="s">
        <v>11</v>
      </c>
      <c r="H330" s="17" t="n">
        <v>2</v>
      </c>
      <c r="I330" s="18" t="n">
        <v>3315</v>
      </c>
      <c r="J330" s="21" t="n">
        <f aca="false">F330-H330</f>
        <v>0</v>
      </c>
    </row>
    <row r="331" customFormat="false" ht="14" hidden="false" customHeight="false" outlineLevel="0" collapsed="false">
      <c r="A331" s="9" t="s">
        <v>45</v>
      </c>
      <c r="B331" s="10" t="n">
        <v>308</v>
      </c>
      <c r="C331" s="10" t="n">
        <v>16</v>
      </c>
      <c r="D331" s="40" t="n">
        <v>18557305</v>
      </c>
      <c r="E331" s="14" t="n">
        <v>1.93</v>
      </c>
      <c r="F331" s="10" t="n">
        <v>2</v>
      </c>
      <c r="G331" s="14" t="s">
        <v>11</v>
      </c>
      <c r="H331" s="17" t="n">
        <v>2</v>
      </c>
      <c r="I331" s="18" t="n">
        <v>3125</v>
      </c>
      <c r="J331" s="21" t="n">
        <f aca="false">F331-H331</f>
        <v>0</v>
      </c>
    </row>
    <row r="332" customFormat="false" ht="14" hidden="false" customHeight="false" outlineLevel="0" collapsed="false">
      <c r="A332" s="9" t="s">
        <v>45</v>
      </c>
      <c r="B332" s="10" t="n">
        <v>309</v>
      </c>
      <c r="C332" s="10" t="n">
        <v>16</v>
      </c>
      <c r="D332" s="40" t="n">
        <v>18557305</v>
      </c>
      <c r="E332" s="14" t="n">
        <v>1.9</v>
      </c>
      <c r="F332" s="10" t="n">
        <v>2</v>
      </c>
      <c r="G332" s="14" t="s">
        <v>11</v>
      </c>
      <c r="H332" s="17" t="n">
        <v>2</v>
      </c>
      <c r="I332" s="18" t="n">
        <v>3301</v>
      </c>
      <c r="J332" s="21" t="n">
        <f aca="false">F332-H332</f>
        <v>0</v>
      </c>
    </row>
    <row r="333" customFormat="false" ht="14" hidden="false" customHeight="false" outlineLevel="0" collapsed="false">
      <c r="A333" s="9" t="s">
        <v>45</v>
      </c>
      <c r="B333" s="10" t="n">
        <v>310</v>
      </c>
      <c r="C333" s="10" t="n">
        <v>16</v>
      </c>
      <c r="D333" s="40" t="n">
        <v>18557305</v>
      </c>
      <c r="E333" s="14" t="n">
        <v>1.6</v>
      </c>
      <c r="F333" s="10" t="n">
        <v>2</v>
      </c>
      <c r="G333" s="14" t="s">
        <v>11</v>
      </c>
      <c r="H333" s="17" t="n">
        <v>2</v>
      </c>
      <c r="I333" s="18" t="n">
        <v>3324</v>
      </c>
      <c r="J333" s="21" t="n">
        <f aca="false">F333-H333</f>
        <v>0</v>
      </c>
    </row>
    <row r="334" customFormat="false" ht="14" hidden="false" customHeight="false" outlineLevel="0" collapsed="false">
      <c r="A334" s="9" t="s">
        <v>45</v>
      </c>
      <c r="B334" s="10" t="n">
        <v>311</v>
      </c>
      <c r="C334" s="10" t="n">
        <v>16</v>
      </c>
      <c r="D334" s="40" t="n">
        <v>18557305</v>
      </c>
      <c r="E334" s="14" t="n">
        <v>2</v>
      </c>
      <c r="F334" s="10" t="n">
        <v>2</v>
      </c>
      <c r="G334" s="14" t="s">
        <v>11</v>
      </c>
      <c r="H334" s="17" t="n">
        <v>2</v>
      </c>
      <c r="I334" s="18" t="n">
        <v>1036</v>
      </c>
      <c r="J334" s="21" t="n">
        <f aca="false">F334-H334</f>
        <v>0</v>
      </c>
    </row>
    <row r="335" customFormat="false" ht="14" hidden="false" customHeight="false" outlineLevel="0" collapsed="false">
      <c r="A335" s="9" t="s">
        <v>45</v>
      </c>
      <c r="B335" s="10" t="n">
        <v>312</v>
      </c>
      <c r="C335" s="10" t="n">
        <v>16</v>
      </c>
      <c r="D335" s="40" t="n">
        <v>18557305</v>
      </c>
      <c r="E335" s="14" t="n">
        <v>1.93</v>
      </c>
      <c r="F335" s="10" t="n">
        <v>2</v>
      </c>
      <c r="G335" s="14" t="s">
        <v>11</v>
      </c>
      <c r="H335" s="17" t="n">
        <v>2</v>
      </c>
      <c r="I335" s="18" t="n">
        <v>3324</v>
      </c>
      <c r="J335" s="21" t="n">
        <f aca="false">F335-H335</f>
        <v>0</v>
      </c>
    </row>
    <row r="336" customFormat="false" ht="14" hidden="false" customHeight="false" outlineLevel="0" collapsed="false">
      <c r="A336" s="9" t="s">
        <v>45</v>
      </c>
      <c r="B336" s="10" t="n">
        <v>313</v>
      </c>
      <c r="C336" s="10" t="n">
        <v>16</v>
      </c>
      <c r="D336" s="40" t="n">
        <v>18557305</v>
      </c>
      <c r="E336" s="14" t="n">
        <v>2.06</v>
      </c>
      <c r="F336" s="10" t="n">
        <v>2</v>
      </c>
      <c r="G336" s="14" t="n">
        <v>0.99</v>
      </c>
      <c r="H336" s="17" t="n">
        <v>2</v>
      </c>
      <c r="I336" s="18" t="n">
        <v>1857</v>
      </c>
      <c r="J336" s="21" t="n">
        <f aca="false">F336-H336</f>
        <v>0</v>
      </c>
    </row>
    <row r="337" customFormat="false" ht="14" hidden="false" customHeight="false" outlineLevel="0" collapsed="false">
      <c r="A337" s="9" t="s">
        <v>45</v>
      </c>
      <c r="B337" s="10" t="n">
        <v>314</v>
      </c>
      <c r="C337" s="10" t="n">
        <v>16</v>
      </c>
      <c r="D337" s="40" t="n">
        <v>18557305</v>
      </c>
      <c r="E337" s="14" t="n">
        <v>1.85</v>
      </c>
      <c r="F337" s="10" t="n">
        <v>2</v>
      </c>
      <c r="G337" s="14" t="s">
        <v>11</v>
      </c>
      <c r="H337" s="17" t="n">
        <v>2</v>
      </c>
      <c r="I337" s="18" t="n">
        <v>2934</v>
      </c>
      <c r="J337" s="21" t="n">
        <f aca="false">F337-H337</f>
        <v>0</v>
      </c>
    </row>
    <row r="338" customFormat="false" ht="14" hidden="false" customHeight="false" outlineLevel="0" collapsed="false">
      <c r="A338" s="9" t="s">
        <v>45</v>
      </c>
      <c r="B338" s="10" t="n">
        <v>315</v>
      </c>
      <c r="C338" s="10" t="n">
        <v>16</v>
      </c>
      <c r="D338" s="40" t="n">
        <v>18557305</v>
      </c>
      <c r="E338" s="14" t="n">
        <v>1.71</v>
      </c>
      <c r="F338" s="10" t="n">
        <v>2</v>
      </c>
      <c r="G338" s="14" t="s">
        <v>11</v>
      </c>
      <c r="H338" s="17" t="n">
        <v>2</v>
      </c>
      <c r="I338" s="18" t="n">
        <v>3319</v>
      </c>
      <c r="J338" s="21" t="n">
        <f aca="false">F338-H338</f>
        <v>0</v>
      </c>
    </row>
    <row r="339" customFormat="false" ht="14" hidden="false" customHeight="false" outlineLevel="0" collapsed="false">
      <c r="A339" s="9" t="s">
        <v>45</v>
      </c>
      <c r="B339" s="10" t="n">
        <v>316</v>
      </c>
      <c r="C339" s="10" t="n">
        <v>16</v>
      </c>
      <c r="D339" s="40" t="n">
        <v>18557305</v>
      </c>
      <c r="E339" s="14" t="n">
        <v>1.94</v>
      </c>
      <c r="F339" s="10" t="n">
        <v>2</v>
      </c>
      <c r="G339" s="14" t="s">
        <v>11</v>
      </c>
      <c r="H339" s="17" t="n">
        <v>2</v>
      </c>
      <c r="I339" s="18" t="n">
        <v>2357</v>
      </c>
      <c r="J339" s="21" t="n">
        <f aca="false">F339-H339</f>
        <v>0</v>
      </c>
    </row>
    <row r="340" customFormat="false" ht="14" hidden="false" customHeight="false" outlineLevel="0" collapsed="false">
      <c r="A340" s="9" t="s">
        <v>45</v>
      </c>
      <c r="B340" s="10" t="n">
        <v>317</v>
      </c>
      <c r="C340" s="10" t="n">
        <v>16</v>
      </c>
      <c r="D340" s="40" t="n">
        <v>18557305</v>
      </c>
      <c r="E340" s="14" t="n">
        <v>1.83</v>
      </c>
      <c r="F340" s="10" t="n">
        <v>2</v>
      </c>
      <c r="G340" s="14" t="s">
        <v>11</v>
      </c>
      <c r="H340" s="17" t="n">
        <v>2</v>
      </c>
      <c r="I340" s="18" t="n">
        <v>3291</v>
      </c>
      <c r="J340" s="21" t="n">
        <f aca="false">F340-H340</f>
        <v>0</v>
      </c>
    </row>
    <row r="341" customFormat="false" ht="14" hidden="false" customHeight="false" outlineLevel="0" collapsed="false">
      <c r="A341" s="9" t="s">
        <v>45</v>
      </c>
      <c r="B341" s="10" t="n">
        <v>318</v>
      </c>
      <c r="C341" s="10" t="n">
        <v>16</v>
      </c>
      <c r="D341" s="40" t="n">
        <v>18557305</v>
      </c>
      <c r="E341" s="14" t="n">
        <v>1.78</v>
      </c>
      <c r="F341" s="10" t="n">
        <v>2</v>
      </c>
      <c r="G341" s="14" t="s">
        <v>11</v>
      </c>
      <c r="H341" s="17" t="n">
        <v>2</v>
      </c>
      <c r="I341" s="18" t="n">
        <v>2358</v>
      </c>
      <c r="J341" s="21" t="n">
        <f aca="false">F341-H341</f>
        <v>0</v>
      </c>
    </row>
    <row r="342" customFormat="false" ht="14" hidden="false" customHeight="false" outlineLevel="0" collapsed="false">
      <c r="A342" s="9" t="s">
        <v>45</v>
      </c>
      <c r="B342" s="10" t="n">
        <v>319</v>
      </c>
      <c r="C342" s="10" t="n">
        <v>16</v>
      </c>
      <c r="D342" s="40" t="n">
        <v>18557305</v>
      </c>
      <c r="E342" s="14" t="n">
        <v>1.65</v>
      </c>
      <c r="F342" s="10" t="n">
        <v>2</v>
      </c>
      <c r="G342" s="14" t="s">
        <v>11</v>
      </c>
      <c r="H342" s="17" t="n">
        <v>2</v>
      </c>
      <c r="I342" s="18" t="n">
        <v>2735</v>
      </c>
      <c r="J342" s="21" t="n">
        <f aca="false">F342-H342</f>
        <v>0</v>
      </c>
    </row>
    <row r="343" customFormat="false" ht="14" hidden="false" customHeight="false" outlineLevel="0" collapsed="false">
      <c r="A343" s="9" t="s">
        <v>45</v>
      </c>
      <c r="B343" s="10" t="s">
        <v>62</v>
      </c>
      <c r="C343" s="10" t="n">
        <v>16</v>
      </c>
      <c r="D343" s="40" t="n">
        <v>18557305</v>
      </c>
      <c r="E343" s="14" t="n">
        <v>1.94</v>
      </c>
      <c r="F343" s="10" t="n">
        <v>2</v>
      </c>
      <c r="G343" s="14" t="s">
        <v>11</v>
      </c>
      <c r="H343" s="17" t="n">
        <v>2</v>
      </c>
      <c r="I343" s="18" t="n">
        <v>2077</v>
      </c>
      <c r="J343" s="21" t="n">
        <f aca="false">F343-H343</f>
        <v>0</v>
      </c>
    </row>
    <row r="344" customFormat="false" ht="14" hidden="false" customHeight="false" outlineLevel="0" collapsed="false">
      <c r="A344" s="9" t="s">
        <v>45</v>
      </c>
      <c r="B344" s="10" t="s">
        <v>63</v>
      </c>
      <c r="C344" s="10" t="n">
        <v>16</v>
      </c>
      <c r="D344" s="40" t="n">
        <v>18557305</v>
      </c>
      <c r="E344" s="14" t="n">
        <v>1.93</v>
      </c>
      <c r="F344" s="10" t="n">
        <v>2</v>
      </c>
      <c r="G344" s="14" t="s">
        <v>11</v>
      </c>
      <c r="H344" s="17" t="n">
        <v>2</v>
      </c>
      <c r="I344" s="18" t="n">
        <v>3716</v>
      </c>
      <c r="J344" s="21" t="n">
        <f aca="false">F344-H344</f>
        <v>0</v>
      </c>
    </row>
    <row r="345" customFormat="false" ht="14" hidden="false" customHeight="false" outlineLevel="0" collapsed="false">
      <c r="A345" s="9" t="s">
        <v>45</v>
      </c>
      <c r="B345" s="10" t="s">
        <v>64</v>
      </c>
      <c r="C345" s="10" t="n">
        <v>16</v>
      </c>
      <c r="D345" s="40" t="n">
        <v>18557305</v>
      </c>
      <c r="E345" s="14" t="n">
        <v>1.83</v>
      </c>
      <c r="F345" s="10" t="n">
        <v>2</v>
      </c>
      <c r="G345" s="14" t="s">
        <v>11</v>
      </c>
      <c r="H345" s="17" t="n">
        <v>2</v>
      </c>
      <c r="I345" s="18" t="n">
        <v>3300</v>
      </c>
      <c r="J345" s="21" t="n">
        <f aca="false">F345-H345</f>
        <v>0</v>
      </c>
    </row>
    <row r="346" customFormat="false" ht="14" hidden="false" customHeight="false" outlineLevel="0" collapsed="false">
      <c r="A346" s="9" t="s">
        <v>45</v>
      </c>
      <c r="B346" s="10" t="s">
        <v>65</v>
      </c>
      <c r="C346" s="10" t="n">
        <v>16</v>
      </c>
      <c r="D346" s="40" t="n">
        <v>18557305</v>
      </c>
      <c r="E346" s="14" t="n">
        <v>1.84</v>
      </c>
      <c r="F346" s="10" t="n">
        <v>2</v>
      </c>
      <c r="G346" s="14" t="s">
        <v>11</v>
      </c>
      <c r="H346" s="17" t="n">
        <v>2</v>
      </c>
      <c r="I346" s="18" t="n">
        <v>3253</v>
      </c>
      <c r="J346" s="21" t="n">
        <f aca="false">F346-H346</f>
        <v>0</v>
      </c>
    </row>
    <row r="347" customFormat="false" ht="14" hidden="false" customHeight="false" outlineLevel="0" collapsed="false">
      <c r="A347" s="9" t="s">
        <v>45</v>
      </c>
      <c r="B347" s="10" t="s">
        <v>66</v>
      </c>
      <c r="C347" s="10" t="n">
        <v>16</v>
      </c>
      <c r="D347" s="40" t="n">
        <v>18557305</v>
      </c>
      <c r="E347" s="14" t="n">
        <v>1.9</v>
      </c>
      <c r="F347" s="10" t="n">
        <v>2</v>
      </c>
      <c r="G347" s="14" t="s">
        <v>11</v>
      </c>
      <c r="H347" s="17" t="n">
        <v>2</v>
      </c>
      <c r="I347" s="18" t="n">
        <v>2358</v>
      </c>
      <c r="J347" s="21" t="n">
        <f aca="false">F347-H347</f>
        <v>0</v>
      </c>
    </row>
    <row r="348" customFormat="false" ht="14" hidden="false" customHeight="false" outlineLevel="0" collapsed="false">
      <c r="A348" s="9" t="s">
        <v>45</v>
      </c>
      <c r="B348" s="10" t="s">
        <v>67</v>
      </c>
      <c r="C348" s="10" t="n">
        <v>16</v>
      </c>
      <c r="D348" s="40" t="n">
        <v>18557305</v>
      </c>
      <c r="E348" s="14" t="n">
        <v>1.95</v>
      </c>
      <c r="F348" s="10" t="n">
        <v>2</v>
      </c>
      <c r="G348" s="14" t="s">
        <v>11</v>
      </c>
      <c r="H348" s="17" t="n">
        <v>2</v>
      </c>
      <c r="I348" s="18" t="n">
        <v>3301</v>
      </c>
      <c r="J348" s="21" t="n">
        <f aca="false">F348-H348</f>
        <v>0</v>
      </c>
    </row>
    <row r="349" customFormat="false" ht="14" hidden="false" customHeight="false" outlineLevel="0" collapsed="false">
      <c r="A349" s="9" t="s">
        <v>45</v>
      </c>
      <c r="B349" s="10" t="s">
        <v>68</v>
      </c>
      <c r="C349" s="10" t="n">
        <v>16</v>
      </c>
      <c r="D349" s="40" t="n">
        <v>18557305</v>
      </c>
      <c r="E349" s="14" t="n">
        <v>1.76</v>
      </c>
      <c r="F349" s="10" t="n">
        <v>2</v>
      </c>
      <c r="G349" s="14" t="s">
        <v>11</v>
      </c>
      <c r="H349" s="17" t="n">
        <v>2</v>
      </c>
      <c r="I349" s="18" t="n">
        <v>3298</v>
      </c>
      <c r="J349" s="21" t="n">
        <f aca="false">F349-H349</f>
        <v>0</v>
      </c>
    </row>
    <row r="350" customFormat="false" ht="14" hidden="false" customHeight="false" outlineLevel="0" collapsed="false">
      <c r="A350" s="9" t="s">
        <v>45</v>
      </c>
      <c r="B350" s="10" t="s">
        <v>69</v>
      </c>
      <c r="C350" s="10" t="n">
        <v>16</v>
      </c>
      <c r="D350" s="40" t="n">
        <v>18557305</v>
      </c>
      <c r="E350" s="14" t="n">
        <v>1.77</v>
      </c>
      <c r="F350" s="10" t="n">
        <v>2</v>
      </c>
      <c r="G350" s="14" t="s">
        <v>11</v>
      </c>
      <c r="H350" s="17" t="n">
        <v>2</v>
      </c>
      <c r="I350" s="18" t="n">
        <v>3298</v>
      </c>
      <c r="J350" s="21" t="n">
        <f aca="false">F350-H350</f>
        <v>0</v>
      </c>
    </row>
    <row r="351" customFormat="false" ht="14" hidden="false" customHeight="false" outlineLevel="0" collapsed="false">
      <c r="A351" s="8" t="s">
        <v>47</v>
      </c>
      <c r="B351" s="27" t="n">
        <v>301</v>
      </c>
      <c r="C351" s="22" t="n">
        <v>20</v>
      </c>
      <c r="D351" s="39" t="n">
        <v>29271114</v>
      </c>
      <c r="E351" s="36" t="n">
        <v>2.09</v>
      </c>
      <c r="F351" s="27" t="n">
        <v>2</v>
      </c>
      <c r="G351" s="36" t="s">
        <v>11</v>
      </c>
      <c r="H351" s="27" t="n">
        <v>2</v>
      </c>
      <c r="I351" s="8" t="n">
        <v>21918</v>
      </c>
      <c r="J351" s="21" t="n">
        <f aca="false">F351-H351</f>
        <v>0</v>
      </c>
    </row>
    <row r="352" customFormat="false" ht="14" hidden="false" customHeight="false" outlineLevel="0" collapsed="false">
      <c r="A352" s="8" t="s">
        <v>47</v>
      </c>
      <c r="B352" s="27" t="n">
        <v>302</v>
      </c>
      <c r="C352" s="22" t="n">
        <v>20</v>
      </c>
      <c r="D352" s="39" t="n">
        <v>29271114</v>
      </c>
      <c r="E352" s="36" t="n">
        <v>2.29</v>
      </c>
      <c r="F352" s="27" t="n">
        <v>2</v>
      </c>
      <c r="G352" s="36" t="n">
        <v>0.98</v>
      </c>
      <c r="H352" s="27" t="n">
        <v>2</v>
      </c>
      <c r="I352" s="8" t="n">
        <v>16925</v>
      </c>
      <c r="J352" s="21" t="n">
        <f aca="false">F352-H352</f>
        <v>0</v>
      </c>
    </row>
    <row r="353" customFormat="false" ht="14" hidden="false" customHeight="false" outlineLevel="0" collapsed="false">
      <c r="A353" s="8" t="s">
        <v>47</v>
      </c>
      <c r="B353" s="27" t="n">
        <v>304</v>
      </c>
      <c r="C353" s="22" t="n">
        <v>20</v>
      </c>
      <c r="D353" s="39" t="n">
        <v>29271114</v>
      </c>
      <c r="E353" s="36" t="n">
        <v>2.31</v>
      </c>
      <c r="F353" s="27" t="n">
        <v>2</v>
      </c>
      <c r="G353" s="36" t="n">
        <v>0.97</v>
      </c>
      <c r="H353" s="27" t="n">
        <v>2</v>
      </c>
      <c r="I353" s="8" t="n">
        <v>23855</v>
      </c>
      <c r="J353" s="21" t="n">
        <f aca="false">F353-H353</f>
        <v>0</v>
      </c>
    </row>
    <row r="354" customFormat="false" ht="14" hidden="false" customHeight="false" outlineLevel="0" collapsed="false">
      <c r="A354" s="8" t="s">
        <v>47</v>
      </c>
      <c r="B354" s="27" t="n">
        <v>306</v>
      </c>
      <c r="C354" s="22" t="n">
        <v>20</v>
      </c>
      <c r="D354" s="39" t="n">
        <v>29271114</v>
      </c>
      <c r="E354" s="36" t="n">
        <v>2.08</v>
      </c>
      <c r="F354" s="27" t="n">
        <v>2</v>
      </c>
      <c r="G354" s="36" t="s">
        <v>11</v>
      </c>
      <c r="H354" s="27" t="n">
        <v>2</v>
      </c>
      <c r="I354" s="8" t="n">
        <v>6019</v>
      </c>
      <c r="J354" s="21" t="n">
        <f aca="false">F354-H354</f>
        <v>0</v>
      </c>
    </row>
    <row r="355" customFormat="false" ht="14" hidden="false" customHeight="false" outlineLevel="0" collapsed="false">
      <c r="A355" s="8" t="s">
        <v>47</v>
      </c>
      <c r="B355" s="27" t="n">
        <v>307</v>
      </c>
      <c r="C355" s="22" t="n">
        <v>20</v>
      </c>
      <c r="D355" s="39" t="n">
        <v>29271114</v>
      </c>
      <c r="E355" s="36" t="n">
        <v>1.94</v>
      </c>
      <c r="F355" s="27" t="n">
        <v>2</v>
      </c>
      <c r="G355" s="36" t="s">
        <v>11</v>
      </c>
      <c r="H355" s="27" t="n">
        <v>2</v>
      </c>
      <c r="I355" s="8" t="n">
        <v>29775</v>
      </c>
      <c r="J355" s="21" t="n">
        <f aca="false">F355-H355</f>
        <v>0</v>
      </c>
    </row>
    <row r="356" customFormat="false" ht="14" hidden="false" customHeight="false" outlineLevel="0" collapsed="false">
      <c r="A356" s="8" t="s">
        <v>47</v>
      </c>
      <c r="B356" s="27" t="n">
        <v>308</v>
      </c>
      <c r="C356" s="22" t="n">
        <v>20</v>
      </c>
      <c r="D356" s="39" t="n">
        <v>29271114</v>
      </c>
      <c r="E356" s="36" t="n">
        <v>2</v>
      </c>
      <c r="F356" s="27" t="n">
        <v>2</v>
      </c>
      <c r="G356" s="36" t="s">
        <v>11</v>
      </c>
      <c r="H356" s="27" t="n">
        <v>2</v>
      </c>
      <c r="I356" s="8" t="n">
        <v>6036</v>
      </c>
      <c r="J356" s="21" t="n">
        <f aca="false">F356-H356</f>
        <v>0</v>
      </c>
    </row>
    <row r="357" customFormat="false" ht="14" hidden="false" customHeight="false" outlineLevel="0" collapsed="false">
      <c r="A357" s="8" t="s">
        <v>47</v>
      </c>
      <c r="B357" s="27" t="n">
        <v>309</v>
      </c>
      <c r="C357" s="22" t="n">
        <v>20</v>
      </c>
      <c r="D357" s="39" t="n">
        <v>29271114</v>
      </c>
      <c r="E357" s="36" t="n">
        <v>2.31</v>
      </c>
      <c r="F357" s="27" t="n">
        <v>2</v>
      </c>
      <c r="G357" s="36" t="n">
        <v>0.98</v>
      </c>
      <c r="H357" s="27" t="n">
        <v>2</v>
      </c>
      <c r="I357" s="8" t="n">
        <v>15300</v>
      </c>
      <c r="J357" s="21" t="n">
        <f aca="false">F357-H357</f>
        <v>0</v>
      </c>
    </row>
    <row r="358" customFormat="false" ht="14" hidden="false" customHeight="false" outlineLevel="0" collapsed="false">
      <c r="A358" s="8" t="s">
        <v>47</v>
      </c>
      <c r="B358" s="27" t="n">
        <v>310</v>
      </c>
      <c r="C358" s="22" t="n">
        <v>20</v>
      </c>
      <c r="D358" s="39" t="n">
        <v>29271114</v>
      </c>
      <c r="E358" s="36" t="n">
        <v>1.88</v>
      </c>
      <c r="F358" s="27" t="n">
        <v>2</v>
      </c>
      <c r="G358" s="36" t="s">
        <v>11</v>
      </c>
      <c r="H358" s="27" t="n">
        <v>2</v>
      </c>
      <c r="I358" s="8" t="n">
        <v>20126</v>
      </c>
      <c r="J358" s="21" t="n">
        <f aca="false">F358-H358</f>
        <v>0</v>
      </c>
    </row>
    <row r="359" customFormat="false" ht="14" hidden="false" customHeight="false" outlineLevel="0" collapsed="false">
      <c r="A359" s="8" t="s">
        <v>47</v>
      </c>
      <c r="B359" s="27" t="n">
        <v>311</v>
      </c>
      <c r="C359" s="22" t="n">
        <v>20</v>
      </c>
      <c r="D359" s="39" t="n">
        <v>29271114</v>
      </c>
      <c r="E359" s="36" t="n">
        <v>3.17</v>
      </c>
      <c r="F359" s="27" t="n">
        <v>3</v>
      </c>
      <c r="G359" s="36" t="n">
        <v>0.98</v>
      </c>
      <c r="H359" s="27" t="n">
        <v>2</v>
      </c>
      <c r="I359" s="8" t="n">
        <v>1328</v>
      </c>
      <c r="J359" s="21" t="n">
        <f aca="false">F359-H359</f>
        <v>1</v>
      </c>
    </row>
    <row r="360" customFormat="false" ht="14" hidden="false" customHeight="false" outlineLevel="0" collapsed="false">
      <c r="A360" s="18" t="s">
        <v>48</v>
      </c>
      <c r="B360" s="17" t="n">
        <v>131</v>
      </c>
      <c r="C360" s="10" t="n">
        <v>22</v>
      </c>
      <c r="D360" s="40" t="n">
        <v>47400722</v>
      </c>
      <c r="E360" s="35" t="n">
        <v>1.65</v>
      </c>
      <c r="F360" s="17" t="n">
        <v>2</v>
      </c>
      <c r="G360" s="35" t="n">
        <v>0.99</v>
      </c>
      <c r="H360" s="17" t="n">
        <v>2</v>
      </c>
      <c r="I360" s="18" t="n">
        <v>19011</v>
      </c>
      <c r="J360" s="21" t="n">
        <f aca="false">F360-H360</f>
        <v>0</v>
      </c>
    </row>
    <row r="361" customFormat="false" ht="14" hidden="false" customHeight="false" outlineLevel="0" collapsed="false">
      <c r="A361" s="18" t="s">
        <v>48</v>
      </c>
      <c r="B361" s="17" t="n">
        <v>132</v>
      </c>
      <c r="C361" s="10" t="n">
        <v>22</v>
      </c>
      <c r="D361" s="40" t="n">
        <v>47400722</v>
      </c>
      <c r="E361" s="35" t="n">
        <v>1.76</v>
      </c>
      <c r="F361" s="17" t="n">
        <v>2</v>
      </c>
      <c r="G361" s="35" t="n">
        <v>0.99</v>
      </c>
      <c r="H361" s="17" t="n">
        <v>2</v>
      </c>
      <c r="I361" s="18" t="n">
        <v>18865</v>
      </c>
      <c r="J361" s="21" t="n">
        <f aca="false">F361-H361</f>
        <v>0</v>
      </c>
    </row>
    <row r="362" customFormat="false" ht="14" hidden="false" customHeight="false" outlineLevel="0" collapsed="false">
      <c r="A362" s="18" t="s">
        <v>48</v>
      </c>
      <c r="B362" s="17" t="n">
        <v>134</v>
      </c>
      <c r="C362" s="10" t="n">
        <v>22</v>
      </c>
      <c r="D362" s="40" t="n">
        <v>47400722</v>
      </c>
      <c r="E362" s="35" t="n">
        <v>2.17</v>
      </c>
      <c r="F362" s="17" t="n">
        <v>2</v>
      </c>
      <c r="G362" s="35" t="n">
        <v>0.95</v>
      </c>
      <c r="H362" s="17" t="n">
        <v>2</v>
      </c>
      <c r="I362" s="18" t="n">
        <v>4379</v>
      </c>
      <c r="J362" s="21" t="n">
        <f aca="false">F362-H362</f>
        <v>0</v>
      </c>
    </row>
    <row r="363" customFormat="false" ht="14" hidden="false" customHeight="false" outlineLevel="0" collapsed="false">
      <c r="A363" s="18" t="s">
        <v>48</v>
      </c>
      <c r="B363" s="17" t="n">
        <v>135</v>
      </c>
      <c r="C363" s="10" t="n">
        <v>22</v>
      </c>
      <c r="D363" s="40" t="n">
        <v>47400722</v>
      </c>
      <c r="E363" s="35" t="n">
        <v>1.92</v>
      </c>
      <c r="F363" s="17" t="n">
        <v>2</v>
      </c>
      <c r="G363" s="35" t="n">
        <v>0.99</v>
      </c>
      <c r="H363" s="17" t="n">
        <v>2</v>
      </c>
      <c r="I363" s="18" t="n">
        <v>6123</v>
      </c>
      <c r="J363" s="21" t="n">
        <f aca="false">F363-H363</f>
        <v>0</v>
      </c>
    </row>
    <row r="364" customFormat="false" ht="14" hidden="false" customHeight="false" outlineLevel="0" collapsed="false">
      <c r="A364" s="18" t="s">
        <v>48</v>
      </c>
      <c r="B364" s="17" t="n">
        <v>136</v>
      </c>
      <c r="C364" s="10" t="n">
        <v>22</v>
      </c>
      <c r="D364" s="40" t="n">
        <v>47400722</v>
      </c>
      <c r="E364" s="35" t="n">
        <v>2.06</v>
      </c>
      <c r="F364" s="17" t="n">
        <v>2</v>
      </c>
      <c r="G364" s="35" t="n">
        <v>0.97</v>
      </c>
      <c r="H364" s="17" t="n">
        <v>2</v>
      </c>
      <c r="I364" s="18" t="n">
        <v>8124</v>
      </c>
      <c r="J364" s="21" t="n">
        <f aca="false">F364-H364</f>
        <v>0</v>
      </c>
    </row>
    <row r="365" customFormat="false" ht="14" hidden="false" customHeight="false" outlineLevel="0" collapsed="false">
      <c r="A365" s="18" t="s">
        <v>48</v>
      </c>
      <c r="B365" s="17" t="n">
        <v>140</v>
      </c>
      <c r="C365" s="10" t="n">
        <v>22</v>
      </c>
      <c r="D365" s="40" t="n">
        <v>47400722</v>
      </c>
      <c r="E365" s="35" t="n">
        <v>2.1</v>
      </c>
      <c r="F365" s="17" t="n">
        <v>2</v>
      </c>
      <c r="G365" s="35" t="n">
        <v>0.98</v>
      </c>
      <c r="H365" s="17" t="n">
        <v>2</v>
      </c>
      <c r="I365" s="18" t="n">
        <v>7533</v>
      </c>
      <c r="J365" s="21" t="n">
        <f aca="false">F365-H365</f>
        <v>0</v>
      </c>
    </row>
    <row r="366" customFormat="false" ht="14" hidden="false" customHeight="false" outlineLevel="0" collapsed="false">
      <c r="A366" s="18" t="s">
        <v>48</v>
      </c>
      <c r="B366" s="17" t="n">
        <v>142</v>
      </c>
      <c r="C366" s="10" t="n">
        <v>22</v>
      </c>
      <c r="D366" s="40" t="n">
        <v>47400722</v>
      </c>
      <c r="E366" s="35" t="n">
        <v>1.86</v>
      </c>
      <c r="F366" s="17" t="n">
        <v>2</v>
      </c>
      <c r="G366" s="35" t="n">
        <v>0.98</v>
      </c>
      <c r="H366" s="17" t="n">
        <v>2</v>
      </c>
      <c r="I366" s="18" t="n">
        <v>8061</v>
      </c>
      <c r="J366" s="21" t="n">
        <f aca="false">F366-H366</f>
        <v>0</v>
      </c>
    </row>
    <row r="367" customFormat="false" ht="14" hidden="false" customHeight="false" outlineLevel="0" collapsed="false">
      <c r="A367" s="18" t="s">
        <v>48</v>
      </c>
      <c r="B367" s="17" t="n">
        <v>143</v>
      </c>
      <c r="C367" s="10" t="n">
        <v>22</v>
      </c>
      <c r="D367" s="40" t="n">
        <v>47400722</v>
      </c>
      <c r="E367" s="35" t="n">
        <v>2.14</v>
      </c>
      <c r="F367" s="17" t="n">
        <v>2</v>
      </c>
      <c r="G367" s="35" t="n">
        <v>0.96</v>
      </c>
      <c r="H367" s="17" t="n">
        <v>2</v>
      </c>
      <c r="I367" s="18" t="n">
        <v>6130</v>
      </c>
      <c r="J367" s="21" t="n">
        <f aca="false">F367-H367</f>
        <v>0</v>
      </c>
    </row>
    <row r="368" customFormat="false" ht="14" hidden="false" customHeight="false" outlineLevel="0" collapsed="false">
      <c r="A368" s="18" t="s">
        <v>48</v>
      </c>
      <c r="B368" s="17" t="n">
        <v>147</v>
      </c>
      <c r="C368" s="10" t="n">
        <v>22</v>
      </c>
      <c r="D368" s="40" t="n">
        <v>47400722</v>
      </c>
      <c r="E368" s="35" t="n">
        <v>2.03</v>
      </c>
      <c r="F368" s="17" t="n">
        <v>2</v>
      </c>
      <c r="G368" s="35" t="n">
        <v>0.97</v>
      </c>
      <c r="H368" s="17" t="n">
        <v>2</v>
      </c>
      <c r="I368" s="18" t="n">
        <v>5315</v>
      </c>
      <c r="J368" s="21" t="n">
        <f aca="false">F368-H368</f>
        <v>0</v>
      </c>
    </row>
    <row r="369" customFormat="false" ht="14" hidden="false" customHeight="false" outlineLevel="0" collapsed="false">
      <c r="A369" s="18" t="s">
        <v>48</v>
      </c>
      <c r="B369" s="17" t="n">
        <v>148</v>
      </c>
      <c r="C369" s="10" t="n">
        <v>22</v>
      </c>
      <c r="D369" s="40" t="n">
        <v>47400722</v>
      </c>
      <c r="E369" s="35" t="n">
        <v>2</v>
      </c>
      <c r="F369" s="17" t="n">
        <v>2</v>
      </c>
      <c r="G369" s="35" t="n">
        <v>0.98</v>
      </c>
      <c r="H369" s="17" t="n">
        <v>2</v>
      </c>
      <c r="I369" s="18" t="n">
        <v>19011</v>
      </c>
      <c r="J369" s="21" t="n">
        <f aca="false">F369-H369</f>
        <v>0</v>
      </c>
    </row>
    <row r="370" customFormat="false" ht="14" hidden="false" customHeight="false" outlineLevel="0" collapsed="false">
      <c r="A370" s="18" t="s">
        <v>48</v>
      </c>
      <c r="B370" s="17" t="n">
        <v>151</v>
      </c>
      <c r="C370" s="10" t="n">
        <v>22</v>
      </c>
      <c r="D370" s="40" t="n">
        <v>47400722</v>
      </c>
      <c r="E370" s="35" t="n">
        <v>1.94</v>
      </c>
      <c r="F370" s="17" t="n">
        <v>2</v>
      </c>
      <c r="G370" s="35" t="n">
        <v>0.99</v>
      </c>
      <c r="H370" s="17" t="n">
        <v>2</v>
      </c>
      <c r="I370" s="18" t="n">
        <v>4126</v>
      </c>
      <c r="J370" s="21" t="n">
        <f aca="false">F370-H370</f>
        <v>0</v>
      </c>
    </row>
    <row r="371" customFormat="false" ht="14" hidden="false" customHeight="false" outlineLevel="0" collapsed="false">
      <c r="A371" s="18" t="s">
        <v>48</v>
      </c>
      <c r="B371" s="17" t="n">
        <v>152</v>
      </c>
      <c r="C371" s="10" t="n">
        <v>22</v>
      </c>
      <c r="D371" s="40" t="n">
        <v>47400722</v>
      </c>
      <c r="E371" s="35" t="n">
        <v>1.66</v>
      </c>
      <c r="F371" s="17" t="n">
        <v>2</v>
      </c>
      <c r="G371" s="35" t="n">
        <v>0.98</v>
      </c>
      <c r="H371" s="17" t="n">
        <v>2</v>
      </c>
      <c r="I371" s="18" t="n">
        <v>3446</v>
      </c>
      <c r="J371" s="21" t="n">
        <f aca="false">F371-H371</f>
        <v>0</v>
      </c>
    </row>
    <row r="372" customFormat="false" ht="14" hidden="false" customHeight="false" outlineLevel="0" collapsed="false">
      <c r="A372" s="18" t="s">
        <v>48</v>
      </c>
      <c r="B372" s="17" t="n">
        <v>157</v>
      </c>
      <c r="C372" s="10" t="n">
        <v>22</v>
      </c>
      <c r="D372" s="40" t="n">
        <v>47400722</v>
      </c>
      <c r="E372" s="35" t="n">
        <v>2</v>
      </c>
      <c r="F372" s="17" t="n">
        <v>2</v>
      </c>
      <c r="G372" s="35" t="n">
        <v>0.99</v>
      </c>
      <c r="H372" s="17" t="n">
        <v>2</v>
      </c>
      <c r="I372" s="18" t="n">
        <v>295.43</v>
      </c>
      <c r="J372" s="21" t="n">
        <f aca="false">F372-H372</f>
        <v>0</v>
      </c>
    </row>
    <row r="373" customFormat="false" ht="14" hidden="false" customHeight="false" outlineLevel="0" collapsed="false">
      <c r="A373" s="18" t="s">
        <v>48</v>
      </c>
      <c r="B373" s="17" t="n">
        <v>158</v>
      </c>
      <c r="C373" s="10" t="n">
        <v>22</v>
      </c>
      <c r="D373" s="40" t="n">
        <v>47400722</v>
      </c>
      <c r="E373" s="35" t="n">
        <v>1.69</v>
      </c>
      <c r="F373" s="17" t="n">
        <v>2</v>
      </c>
      <c r="G373" s="35" t="n">
        <v>0.99</v>
      </c>
      <c r="H373" s="17" t="n">
        <v>2</v>
      </c>
      <c r="I373" s="18" t="n">
        <v>4750</v>
      </c>
      <c r="J373" s="21" t="n">
        <f aca="false">F373-H373</f>
        <v>0</v>
      </c>
    </row>
    <row r="374" customFormat="false" ht="14" hidden="false" customHeight="false" outlineLevel="0" collapsed="false">
      <c r="A374" s="18" t="s">
        <v>48</v>
      </c>
      <c r="B374" s="17" t="n">
        <v>160</v>
      </c>
      <c r="C374" s="10" t="n">
        <v>22</v>
      </c>
      <c r="D374" s="40" t="n">
        <v>47400722</v>
      </c>
      <c r="E374" s="35" t="n">
        <v>2.1</v>
      </c>
      <c r="F374" s="17" t="n">
        <v>2</v>
      </c>
      <c r="G374" s="35" t="n">
        <v>0.97</v>
      </c>
      <c r="H374" s="17" t="n">
        <v>2</v>
      </c>
      <c r="I374" s="18" t="n">
        <v>5367</v>
      </c>
      <c r="J374" s="21" t="n">
        <f aca="false">F374-H374</f>
        <v>0</v>
      </c>
    </row>
    <row r="375" customFormat="false" ht="14" hidden="false" customHeight="false" outlineLevel="0" collapsed="false">
      <c r="A375" s="18" t="s">
        <v>48</v>
      </c>
      <c r="B375" s="17" t="n">
        <v>179</v>
      </c>
      <c r="C375" s="10" t="n">
        <v>22</v>
      </c>
      <c r="D375" s="40" t="n">
        <v>47400722</v>
      </c>
      <c r="E375" s="35" t="n">
        <v>2.06</v>
      </c>
      <c r="F375" s="17" t="n">
        <v>2</v>
      </c>
      <c r="G375" s="35" t="n">
        <v>0.95</v>
      </c>
      <c r="H375" s="17" t="n">
        <v>2</v>
      </c>
      <c r="I375" s="18" t="n">
        <v>2349</v>
      </c>
      <c r="J375" s="21" t="n">
        <f aca="false">F375-H375</f>
        <v>0</v>
      </c>
    </row>
    <row r="376" customFormat="false" ht="14" hidden="false" customHeight="false" outlineLevel="0" collapsed="false">
      <c r="A376" s="18" t="s">
        <v>48</v>
      </c>
      <c r="B376" s="17" t="n">
        <v>249</v>
      </c>
      <c r="C376" s="10" t="n">
        <v>22</v>
      </c>
      <c r="D376" s="40" t="n">
        <v>47400722</v>
      </c>
      <c r="E376" s="35" t="n">
        <v>1.99</v>
      </c>
      <c r="F376" s="17" t="n">
        <v>2</v>
      </c>
      <c r="G376" s="35" t="n">
        <v>0.99</v>
      </c>
      <c r="H376" s="17" t="n">
        <v>2</v>
      </c>
      <c r="I376" s="18" t="n">
        <v>6032</v>
      </c>
      <c r="J376" s="21" t="n">
        <f aca="false">F376-H376</f>
        <v>0</v>
      </c>
    </row>
    <row r="377" customFormat="false" ht="14" hidden="false" customHeight="false" outlineLevel="0" collapsed="false">
      <c r="A377" s="18" t="s">
        <v>48</v>
      </c>
      <c r="B377" s="17" t="n">
        <v>302</v>
      </c>
      <c r="C377" s="10" t="n">
        <v>22</v>
      </c>
      <c r="D377" s="40" t="n">
        <v>47400722</v>
      </c>
      <c r="E377" s="35" t="n">
        <v>2.19</v>
      </c>
      <c r="F377" s="17" t="n">
        <v>2</v>
      </c>
      <c r="G377" s="35" t="n">
        <v>0.96</v>
      </c>
      <c r="H377" s="17" t="n">
        <v>2</v>
      </c>
      <c r="I377" s="18" t="n">
        <v>9225</v>
      </c>
      <c r="J377" s="21" t="n">
        <f aca="false">F377-H377</f>
        <v>0</v>
      </c>
    </row>
    <row r="378" customFormat="false" ht="14" hidden="false" customHeight="false" outlineLevel="0" collapsed="false">
      <c r="A378" s="18" t="s">
        <v>48</v>
      </c>
      <c r="B378" s="17" t="n">
        <v>303</v>
      </c>
      <c r="C378" s="10" t="n">
        <v>22</v>
      </c>
      <c r="D378" s="40" t="n">
        <v>47400722</v>
      </c>
      <c r="E378" s="35" t="n">
        <v>2.05</v>
      </c>
      <c r="F378" s="17" t="n">
        <v>2</v>
      </c>
      <c r="G378" s="35" t="n">
        <v>0.98</v>
      </c>
      <c r="H378" s="17" t="n">
        <v>2</v>
      </c>
      <c r="I378" s="18" t="n">
        <v>1968</v>
      </c>
      <c r="J378" s="21" t="n">
        <f aca="false">F378-H378</f>
        <v>0</v>
      </c>
    </row>
    <row r="379" customFormat="false" ht="14" hidden="false" customHeight="false" outlineLevel="0" collapsed="false">
      <c r="A379" s="18" t="s">
        <v>48</v>
      </c>
      <c r="B379" s="17" t="n">
        <v>306</v>
      </c>
      <c r="C379" s="10" t="n">
        <v>22</v>
      </c>
      <c r="D379" s="40" t="n">
        <v>47400722</v>
      </c>
      <c r="E379" s="35" t="n">
        <v>1.84</v>
      </c>
      <c r="F379" s="17" t="n">
        <v>2</v>
      </c>
      <c r="G379" s="35" t="s">
        <v>11</v>
      </c>
      <c r="H379" s="17" t="n">
        <v>2</v>
      </c>
      <c r="I379" s="18" t="n">
        <v>2681</v>
      </c>
      <c r="J379" s="21" t="n">
        <f aca="false">F379-H379</f>
        <v>0</v>
      </c>
    </row>
    <row r="380" customFormat="false" ht="14" hidden="false" customHeight="false" outlineLevel="0" collapsed="false">
      <c r="A380" s="18" t="s">
        <v>48</v>
      </c>
      <c r="B380" s="17" t="n">
        <v>307</v>
      </c>
      <c r="C380" s="10" t="n">
        <v>22</v>
      </c>
      <c r="D380" s="40" t="n">
        <v>47400722</v>
      </c>
      <c r="E380" s="35" t="n">
        <v>1.87</v>
      </c>
      <c r="F380" s="17" t="n">
        <v>2</v>
      </c>
      <c r="G380" s="35" t="s">
        <v>11</v>
      </c>
      <c r="H380" s="17" t="n">
        <v>2</v>
      </c>
      <c r="I380" s="18" t="n">
        <v>6124</v>
      </c>
      <c r="J380" s="21" t="n">
        <f aca="false">F380-H380</f>
        <v>0</v>
      </c>
    </row>
    <row r="381" customFormat="false" ht="14" hidden="false" customHeight="false" outlineLevel="0" collapsed="false">
      <c r="A381" s="18" t="s">
        <v>48</v>
      </c>
      <c r="B381" s="17" t="n">
        <v>308</v>
      </c>
      <c r="C381" s="10" t="n">
        <v>22</v>
      </c>
      <c r="D381" s="40" t="n">
        <v>47400722</v>
      </c>
      <c r="E381" s="35" t="n">
        <v>1.97</v>
      </c>
      <c r="F381" s="17" t="n">
        <v>2</v>
      </c>
      <c r="G381" s="35" t="n">
        <v>0.99</v>
      </c>
      <c r="H381" s="17" t="n">
        <v>2</v>
      </c>
      <c r="I381" s="18" t="n">
        <v>4101</v>
      </c>
      <c r="J381" s="21" t="n">
        <f aca="false">F381-H381</f>
        <v>0</v>
      </c>
    </row>
    <row r="382" customFormat="false" ht="14" hidden="false" customHeight="false" outlineLevel="0" collapsed="false">
      <c r="A382" s="18" t="s">
        <v>48</v>
      </c>
      <c r="B382" s="17" t="n">
        <v>309</v>
      </c>
      <c r="C382" s="10" t="n">
        <v>22</v>
      </c>
      <c r="D382" s="40" t="n">
        <v>47400722</v>
      </c>
      <c r="E382" s="35" t="n">
        <v>2.09</v>
      </c>
      <c r="F382" s="17" t="n">
        <v>2</v>
      </c>
      <c r="G382" s="35" t="n">
        <v>0.98</v>
      </c>
      <c r="H382" s="17" t="n">
        <v>2</v>
      </c>
      <c r="I382" s="18" t="n">
        <v>5757</v>
      </c>
      <c r="J382" s="21" t="n">
        <f aca="false">F382-H382</f>
        <v>0</v>
      </c>
    </row>
    <row r="383" customFormat="false" ht="14" hidden="false" customHeight="false" outlineLevel="0" collapsed="false">
      <c r="A383" s="18" t="s">
        <v>48</v>
      </c>
      <c r="B383" s="17" t="n">
        <v>310</v>
      </c>
      <c r="C383" s="10" t="n">
        <v>22</v>
      </c>
      <c r="D383" s="40" t="n">
        <v>47400722</v>
      </c>
      <c r="E383" s="35" t="n">
        <v>2.01</v>
      </c>
      <c r="F383" s="17" t="n">
        <v>2</v>
      </c>
      <c r="G383" s="35" t="n">
        <v>0.98</v>
      </c>
      <c r="H383" s="17" t="n">
        <v>2</v>
      </c>
      <c r="I383" s="18" t="n">
        <v>5798</v>
      </c>
      <c r="J383" s="21" t="n">
        <f aca="false">F383-H383</f>
        <v>0</v>
      </c>
    </row>
    <row r="384" customFormat="false" ht="14" hidden="false" customHeight="false" outlineLevel="0" collapsed="false">
      <c r="A384" s="18" t="s">
        <v>48</v>
      </c>
      <c r="B384" s="17" t="n">
        <v>313</v>
      </c>
      <c r="C384" s="10" t="n">
        <v>22</v>
      </c>
      <c r="D384" s="40" t="n">
        <v>47400722</v>
      </c>
      <c r="E384" s="35" t="n">
        <v>1.88</v>
      </c>
      <c r="F384" s="17" t="n">
        <v>2</v>
      </c>
      <c r="G384" s="35" t="n">
        <v>0.99</v>
      </c>
      <c r="H384" s="17" t="n">
        <v>2</v>
      </c>
      <c r="I384" s="18" t="n">
        <v>3958</v>
      </c>
      <c r="J384" s="21" t="n">
        <f aca="false">F384-H384</f>
        <v>0</v>
      </c>
    </row>
    <row r="385" customFormat="false" ht="14" hidden="false" customHeight="false" outlineLevel="0" collapsed="false">
      <c r="A385" s="18" t="s">
        <v>48</v>
      </c>
      <c r="B385" s="17" t="n">
        <v>315</v>
      </c>
      <c r="C385" s="10" t="n">
        <v>22</v>
      </c>
      <c r="D385" s="40" t="n">
        <v>47400722</v>
      </c>
      <c r="E385" s="35" t="n">
        <v>1.61</v>
      </c>
      <c r="F385" s="17" t="n">
        <v>2</v>
      </c>
      <c r="G385" s="35" t="n">
        <v>0.97</v>
      </c>
      <c r="H385" s="17" t="n">
        <v>2</v>
      </c>
      <c r="I385" s="18" t="n">
        <v>3175</v>
      </c>
      <c r="J385" s="21" t="n">
        <f aca="false">F385-H385</f>
        <v>0</v>
      </c>
    </row>
    <row r="386" customFormat="false" ht="14" hidden="false" customHeight="false" outlineLevel="0" collapsed="false">
      <c r="A386" s="18" t="s">
        <v>48</v>
      </c>
      <c r="B386" s="17" t="n">
        <v>316</v>
      </c>
      <c r="C386" s="10" t="n">
        <v>22</v>
      </c>
      <c r="D386" s="40" t="n">
        <v>47400722</v>
      </c>
      <c r="E386" s="35" t="n">
        <v>2.18</v>
      </c>
      <c r="F386" s="17" t="n">
        <v>2</v>
      </c>
      <c r="G386" s="35" t="n">
        <v>0.96</v>
      </c>
      <c r="H386" s="17" t="n">
        <v>2</v>
      </c>
      <c r="I386" s="18" t="n">
        <v>8779</v>
      </c>
      <c r="J386" s="21" t="n">
        <f aca="false">F386-H386</f>
        <v>0</v>
      </c>
    </row>
    <row r="387" customFormat="false" ht="14" hidden="false" customHeight="false" outlineLevel="0" collapsed="false">
      <c r="A387" s="18" t="s">
        <v>48</v>
      </c>
      <c r="B387" s="17" t="n">
        <v>317</v>
      </c>
      <c r="C387" s="10" t="n">
        <v>22</v>
      </c>
      <c r="D387" s="40" t="n">
        <v>47400722</v>
      </c>
      <c r="E387" s="35" t="n">
        <v>1.94</v>
      </c>
      <c r="F387" s="17" t="n">
        <v>2</v>
      </c>
      <c r="G387" s="35" t="n">
        <v>0.99</v>
      </c>
      <c r="H387" s="17" t="n">
        <v>2</v>
      </c>
      <c r="I387" s="18" t="n">
        <v>1560</v>
      </c>
      <c r="J387" s="21" t="n">
        <f aca="false">F387-H387</f>
        <v>0</v>
      </c>
    </row>
    <row r="388" customFormat="false" ht="14" hidden="false" customHeight="false" outlineLevel="0" collapsed="false">
      <c r="A388" s="18" t="s">
        <v>48</v>
      </c>
      <c r="B388" s="17" t="n">
        <v>318</v>
      </c>
      <c r="C388" s="10" t="n">
        <v>22</v>
      </c>
      <c r="D388" s="40" t="n">
        <v>47400722</v>
      </c>
      <c r="E388" s="35" t="n">
        <v>2.13</v>
      </c>
      <c r="F388" s="17" t="n">
        <v>2</v>
      </c>
      <c r="G388" s="35" t="n">
        <v>0.95</v>
      </c>
      <c r="H388" s="17" t="n">
        <v>2</v>
      </c>
      <c r="I388" s="18" t="n">
        <v>2617</v>
      </c>
      <c r="J388" s="21" t="n">
        <f aca="false">F388-H388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8T02:49:42Z</dcterms:created>
  <dc:creator>Britney Grayson</dc:creator>
  <dc:description/>
  <dc:language>en-US</dc:language>
  <cp:lastModifiedBy>Tom Aune</cp:lastModifiedBy>
  <cp:lastPrinted>2011-04-04T15:50:39Z</cp:lastPrinted>
  <dcterms:modified xsi:type="dcterms:W3CDTF">2011-04-04T16:21:08Z</dcterms:modified>
  <cp:revision>0</cp:revision>
  <dc:subject/>
  <dc:title/>
</cp:coreProperties>
</file>